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orginq\Desktop\DOCTORADO\RESULTADOS\LPS\PLOS ONE- datos\"/>
    </mc:Choice>
  </mc:AlternateContent>
  <xr:revisionPtr revIDLastSave="0" documentId="13_ncr:1_{B4579D76-C4BE-4559-9419-EAE71D2252C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o" sheetId="1" r:id="rId1"/>
    <sheet name="TB " sheetId="8" r:id="rId2"/>
    <sheet name="Mild" sheetId="10" r:id="rId3"/>
    <sheet name="Moderate" sheetId="9" r:id="rId4"/>
    <sheet name="Severe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20" i="9" l="1"/>
  <c r="AM19" i="9"/>
  <c r="AM18" i="9"/>
  <c r="AM17" i="9"/>
  <c r="AM15" i="9"/>
  <c r="AM14" i="9"/>
  <c r="AM13" i="9"/>
  <c r="AM11" i="9"/>
  <c r="AM9" i="9"/>
  <c r="AM8" i="9"/>
  <c r="AM7" i="9"/>
  <c r="AM6" i="9"/>
  <c r="AM5" i="9"/>
  <c r="AM4" i="9"/>
  <c r="AM3" i="9"/>
  <c r="AM2" i="9"/>
  <c r="AM2" i="10"/>
  <c r="AM3" i="10"/>
  <c r="AM5" i="10"/>
  <c r="AM6" i="10"/>
  <c r="AM7" i="10"/>
  <c r="AM37" i="8"/>
  <c r="AM35" i="8"/>
  <c r="AM33" i="8"/>
  <c r="AM30" i="8"/>
  <c r="AM29" i="8"/>
  <c r="AM28" i="8"/>
  <c r="AM27" i="8"/>
  <c r="AM26" i="8"/>
  <c r="AM25" i="8"/>
  <c r="AM24" i="8"/>
  <c r="AM23" i="8"/>
  <c r="AM21" i="8"/>
  <c r="AM20" i="8"/>
  <c r="AM19" i="8"/>
  <c r="AM17" i="8"/>
  <c r="AM15" i="8"/>
  <c r="AM14" i="8"/>
  <c r="AM13" i="8"/>
  <c r="AM12" i="8"/>
  <c r="AM11" i="8"/>
  <c r="AM10" i="8"/>
  <c r="AM9" i="8"/>
  <c r="AM8" i="8"/>
  <c r="AM7" i="8"/>
  <c r="AM6" i="8"/>
  <c r="AM5" i="8"/>
  <c r="AM3" i="8"/>
  <c r="AM2" i="8"/>
  <c r="AM39" i="1"/>
  <c r="AM38" i="1"/>
  <c r="AM37" i="1"/>
  <c r="AM34" i="1"/>
  <c r="AM32" i="1"/>
  <c r="AM31" i="1"/>
  <c r="AM30" i="1"/>
  <c r="AM29" i="1"/>
  <c r="AM28" i="1"/>
  <c r="AM27" i="1"/>
  <c r="AM26" i="1"/>
  <c r="AM25" i="1"/>
  <c r="AM24" i="1"/>
  <c r="AM20" i="1"/>
  <c r="AM18" i="1"/>
  <c r="AM17" i="1"/>
  <c r="AM16" i="1"/>
  <c r="AM15" i="1"/>
  <c r="AM13" i="1"/>
  <c r="AM12" i="1"/>
  <c r="AM11" i="1"/>
  <c r="AM10" i="1"/>
  <c r="AM9" i="1"/>
  <c r="AM8" i="1"/>
  <c r="AM7" i="1"/>
  <c r="AM6" i="1"/>
  <c r="AM5" i="1"/>
  <c r="AM4" i="1"/>
  <c r="AM3" i="1"/>
  <c r="AM2" i="1"/>
</calcChain>
</file>

<file path=xl/sharedStrings.xml><?xml version="1.0" encoding="utf-8"?>
<sst xmlns="http://schemas.openxmlformats.org/spreadsheetml/2006/main" count="662" uniqueCount="62">
  <si>
    <t>ID TB</t>
  </si>
  <si>
    <t xml:space="preserve">HGB (g/dl)  </t>
  </si>
  <si>
    <r>
      <t>PTL (10</t>
    </r>
    <r>
      <rPr>
        <b/>
        <vertAlign val="superscript"/>
        <sz val="12"/>
        <rFont val="Calibri"/>
        <family val="2"/>
        <scheme val="minor"/>
      </rPr>
      <t>3</t>
    </r>
    <r>
      <rPr>
        <b/>
        <sz val="12"/>
        <rFont val="Calibri"/>
        <family val="2"/>
        <scheme val="minor"/>
      </rPr>
      <t>/µl)</t>
    </r>
  </si>
  <si>
    <r>
      <t>Basophil (10</t>
    </r>
    <r>
      <rPr>
        <b/>
        <vertAlign val="superscript"/>
        <sz val="12"/>
        <rFont val="Calibri"/>
        <family val="2"/>
        <scheme val="minor"/>
      </rPr>
      <t>3</t>
    </r>
    <r>
      <rPr>
        <b/>
        <sz val="12"/>
        <rFont val="Calibri"/>
        <family val="2"/>
        <scheme val="minor"/>
      </rPr>
      <t xml:space="preserve">/µl)    </t>
    </r>
  </si>
  <si>
    <t xml:space="preserve">WBC (103/µl)  </t>
  </si>
  <si>
    <t>RBC (M/µl)</t>
  </si>
  <si>
    <t>Glycemia (mg/dl)</t>
  </si>
  <si>
    <t>Hemoglobin A1c (%)</t>
  </si>
  <si>
    <t>Urea (mg/dl)</t>
  </si>
  <si>
    <t>Creatinine (mg/dl)</t>
  </si>
  <si>
    <t>Uric Acid (mg/dl)</t>
  </si>
  <si>
    <t>Total protein (g/dl)</t>
  </si>
  <si>
    <t>Albumin (g/dl)</t>
  </si>
  <si>
    <t>AST (UI/I)</t>
  </si>
  <si>
    <t>ALT (UI/I)</t>
  </si>
  <si>
    <t>ALP (UI/I)</t>
  </si>
  <si>
    <t>Serum cholinesterase (UI/I)</t>
  </si>
  <si>
    <t xml:space="preserve"> Total Cholesterol (mg/dl)</t>
  </si>
  <si>
    <t>HDL cholesterol (mg/dl)</t>
  </si>
  <si>
    <t>LDL Cholesterol (mg/dl)</t>
  </si>
  <si>
    <t>Triglycerides  (mg/dl)</t>
  </si>
  <si>
    <t>Total Protein (g/dl)</t>
  </si>
  <si>
    <t>AST (UI/l)</t>
  </si>
  <si>
    <t>ALT (UI/l)</t>
  </si>
  <si>
    <t>ALP (UI/l)</t>
  </si>
  <si>
    <t>Serum Cholinesterase  (UI/l)</t>
  </si>
  <si>
    <t xml:space="preserve">HDL Cholesterol (mg/dl) </t>
  </si>
  <si>
    <t>Tryglicerides (mg/dl)</t>
  </si>
  <si>
    <t>ID Control</t>
  </si>
  <si>
    <r>
      <t>White Blood Cells  (10</t>
    </r>
    <r>
      <rPr>
        <b/>
        <vertAlign val="superscript"/>
        <sz val="12"/>
        <rFont val="Calibri"/>
        <family val="2"/>
        <scheme val="minor"/>
      </rPr>
      <t>3</t>
    </r>
    <r>
      <rPr>
        <b/>
        <sz val="12"/>
        <rFont val="Calibri"/>
        <family val="2"/>
        <scheme val="minor"/>
      </rPr>
      <t>/µl)</t>
    </r>
  </si>
  <si>
    <r>
      <t>Neutrophil (10</t>
    </r>
    <r>
      <rPr>
        <b/>
        <vertAlign val="superscript"/>
        <sz val="12"/>
        <rFont val="Calibri"/>
        <family val="2"/>
        <scheme val="minor"/>
      </rPr>
      <t>3</t>
    </r>
    <r>
      <rPr>
        <b/>
        <sz val="12"/>
        <rFont val="Calibri"/>
        <family val="2"/>
        <scheme val="minor"/>
      </rPr>
      <t xml:space="preserve">/µl)     </t>
    </r>
  </si>
  <si>
    <t>Red Blood Cells(M/µl)</t>
  </si>
  <si>
    <r>
      <t>Lymphocyte (10</t>
    </r>
    <r>
      <rPr>
        <b/>
        <vertAlign val="superscript"/>
        <sz val="12"/>
        <rFont val="Calibri"/>
        <family val="2"/>
        <scheme val="minor"/>
      </rPr>
      <t>3</t>
    </r>
    <r>
      <rPr>
        <b/>
        <sz val="12"/>
        <rFont val="Calibri"/>
        <family val="2"/>
        <scheme val="minor"/>
      </rPr>
      <t xml:space="preserve">/µl )    </t>
    </r>
  </si>
  <si>
    <r>
      <t>Monocyte (10</t>
    </r>
    <r>
      <rPr>
        <b/>
        <vertAlign val="superscript"/>
        <sz val="12"/>
        <rFont val="Calibri"/>
        <family val="2"/>
        <scheme val="minor"/>
      </rPr>
      <t>3</t>
    </r>
    <r>
      <rPr>
        <b/>
        <sz val="12"/>
        <rFont val="Calibri"/>
        <family val="2"/>
        <scheme val="minor"/>
      </rPr>
      <t xml:space="preserve">/µl )     </t>
    </r>
  </si>
  <si>
    <r>
      <t>Eosinophil (10</t>
    </r>
    <r>
      <rPr>
        <b/>
        <vertAlign val="superscript"/>
        <sz val="12"/>
        <rFont val="Calibri"/>
        <family val="2"/>
        <scheme val="minor"/>
      </rPr>
      <t>3</t>
    </r>
    <r>
      <rPr>
        <b/>
        <sz val="12"/>
        <rFont val="Calibri"/>
        <family val="2"/>
        <scheme val="minor"/>
      </rPr>
      <t xml:space="preserve">/µl)     </t>
    </r>
  </si>
  <si>
    <r>
      <t>Platelets (10</t>
    </r>
    <r>
      <rPr>
        <b/>
        <vertAlign val="superscript"/>
        <sz val="12"/>
        <rFont val="Calibri"/>
        <family val="2"/>
        <scheme val="minor"/>
      </rPr>
      <t>3</t>
    </r>
    <r>
      <rPr>
        <b/>
        <sz val="12"/>
        <rFont val="Calibri"/>
        <family val="2"/>
        <scheme val="minor"/>
      </rPr>
      <t>/µl)</t>
    </r>
  </si>
  <si>
    <t xml:space="preserve">Age (Years)      </t>
  </si>
  <si>
    <t xml:space="preserve">BMI (kg/m2)      </t>
  </si>
  <si>
    <t xml:space="preserve">Sex (F/M) </t>
  </si>
  <si>
    <t xml:space="preserve">BCG (Yes/No)      </t>
  </si>
  <si>
    <t xml:space="preserve">Current smoker (Yes/No) </t>
  </si>
  <si>
    <t xml:space="preserve">Alcohol consumption (Yes/no) </t>
  </si>
  <si>
    <t>M</t>
  </si>
  <si>
    <t>Yes</t>
  </si>
  <si>
    <t>No</t>
  </si>
  <si>
    <t>F</t>
  </si>
  <si>
    <t>no</t>
  </si>
  <si>
    <t xml:space="preserve">BMI (kg/m2) </t>
  </si>
  <si>
    <t xml:space="preserve">Sex (F/M)   </t>
  </si>
  <si>
    <t>yes</t>
  </si>
  <si>
    <t>IL-6 (pg/ml)</t>
  </si>
  <si>
    <t>IFN-γ (pg/ml)</t>
  </si>
  <si>
    <t>IL-1β AU</t>
  </si>
  <si>
    <t>IL-6 AU</t>
  </si>
  <si>
    <t xml:space="preserve"> IFN-γ AU</t>
  </si>
  <si>
    <t>Cortisol (pg/ml)</t>
  </si>
  <si>
    <t>DHEA (pg/ml)</t>
  </si>
  <si>
    <t>Cortisol/DHEA</t>
  </si>
  <si>
    <t xml:space="preserve">Cortisol/DHEA </t>
  </si>
  <si>
    <t>LPS (EU/ml)</t>
  </si>
  <si>
    <t xml:space="preserve">CRP (mg/l) </t>
  </si>
  <si>
    <t>ESR mm/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d\.m"/>
    <numFmt numFmtId="166" formatCode="0.0"/>
  </numFmts>
  <fonts count="13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24"/>
      <name val="Arial"/>
      <family val="2"/>
    </font>
    <font>
      <sz val="18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0000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44">
    <xf numFmtId="0" fontId="0" fillId="0" borderId="0" xfId="0"/>
    <xf numFmtId="2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/>
    <xf numFmtId="2" fontId="1" fillId="0" borderId="4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2" fontId="1" fillId="0" borderId="4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/>
    </xf>
    <xf numFmtId="164" fontId="1" fillId="0" borderId="4" xfId="0" applyNumberFormat="1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0" fillId="0" borderId="0" xfId="0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 wrapText="1"/>
    </xf>
    <xf numFmtId="2" fontId="6" fillId="0" borderId="11" xfId="0" applyNumberFormat="1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/>
    </xf>
    <xf numFmtId="2" fontId="6" fillId="0" borderId="4" xfId="0" applyNumberFormat="1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/>
    <xf numFmtId="0" fontId="6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7" fillId="0" borderId="0" xfId="0" applyNumberFormat="1" applyFont="1"/>
    <xf numFmtId="2" fontId="0" fillId="0" borderId="0" xfId="0" applyNumberFormat="1" applyAlignment="1">
      <alignment horizontal="center" vertical="center"/>
    </xf>
    <xf numFmtId="2" fontId="8" fillId="0" borderId="0" xfId="0" applyNumberFormat="1" applyFont="1"/>
    <xf numFmtId="166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6" fontId="1" fillId="0" borderId="1" xfId="0" applyNumberFormat="1" applyFont="1" applyBorder="1" applyAlignment="1">
      <alignment horizontal="center" vertical="center"/>
    </xf>
    <xf numFmtId="166" fontId="9" fillId="0" borderId="1" xfId="0" applyNumberFormat="1" applyFont="1" applyFill="1" applyBorder="1" applyAlignment="1">
      <alignment horizontal="center" vertical="center"/>
    </xf>
    <xf numFmtId="166" fontId="1" fillId="0" borderId="4" xfId="0" applyNumberFormat="1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166" fontId="1" fillId="0" borderId="11" xfId="0" applyNumberFormat="1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66" fontId="1" fillId="0" borderId="11" xfId="0" applyNumberFormat="1" applyFont="1" applyBorder="1" applyAlignment="1">
      <alignment horizontal="center" vertical="center"/>
    </xf>
    <xf numFmtId="2" fontId="1" fillId="0" borderId="11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6" fontId="1" fillId="3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6" fontId="1" fillId="2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66" fontId="9" fillId="0" borderId="1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166" fontId="1" fillId="0" borderId="11" xfId="0" applyNumberFormat="1" applyFont="1" applyBorder="1" applyAlignment="1">
      <alignment horizontal="center" vertical="center" wrapText="1"/>
    </xf>
    <xf numFmtId="2" fontId="1" fillId="0" borderId="11" xfId="0" applyNumberFormat="1" applyFont="1" applyBorder="1" applyAlignment="1">
      <alignment horizontal="center" vertical="center" wrapText="1"/>
    </xf>
    <xf numFmtId="2" fontId="1" fillId="0" borderId="11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166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6" fontId="1" fillId="0" borderId="4" xfId="0" applyNumberFormat="1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166" fontId="1" fillId="0" borderId="4" xfId="0" applyNumberFormat="1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 wrapText="1"/>
    </xf>
    <xf numFmtId="166" fontId="6" fillId="0" borderId="11" xfId="0" applyNumberFormat="1" applyFont="1" applyBorder="1" applyAlignment="1">
      <alignment horizontal="center" vertical="center" wrapText="1"/>
    </xf>
    <xf numFmtId="2" fontId="6" fillId="0" borderId="11" xfId="0" applyNumberFormat="1" applyFont="1" applyBorder="1" applyAlignment="1">
      <alignment horizontal="center" vertical="center" wrapText="1"/>
    </xf>
    <xf numFmtId="2" fontId="6" fillId="0" borderId="11" xfId="0" applyNumberFormat="1" applyFont="1" applyBorder="1" applyAlignment="1">
      <alignment horizontal="center" vertical="center"/>
    </xf>
    <xf numFmtId="2" fontId="6" fillId="0" borderId="11" xfId="0" applyNumberFormat="1" applyFont="1" applyBorder="1"/>
    <xf numFmtId="164" fontId="6" fillId="0" borderId="11" xfId="0" applyNumberFormat="1" applyFont="1" applyBorder="1" applyAlignment="1">
      <alignment horizontal="center" vertical="center"/>
    </xf>
    <xf numFmtId="166" fontId="6" fillId="0" borderId="1" xfId="0" applyNumberFormat="1" applyFont="1" applyBorder="1" applyAlignment="1">
      <alignment horizontal="center" vertical="center" wrapText="1"/>
    </xf>
    <xf numFmtId="2" fontId="11" fillId="0" borderId="1" xfId="0" applyNumberFormat="1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/>
    </xf>
    <xf numFmtId="2" fontId="6" fillId="0" borderId="1" xfId="0" applyNumberFormat="1" applyFont="1" applyBorder="1"/>
    <xf numFmtId="164" fontId="6" fillId="0" borderId="1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6" fontId="6" fillId="0" borderId="4" xfId="0" applyNumberFormat="1" applyFont="1" applyBorder="1" applyAlignment="1">
      <alignment horizontal="center" vertical="center" wrapText="1"/>
    </xf>
    <xf numFmtId="2" fontId="6" fillId="0" borderId="4" xfId="0" applyNumberFormat="1" applyFont="1" applyBorder="1" applyAlignment="1">
      <alignment horizontal="center" vertical="center" wrapText="1"/>
    </xf>
    <xf numFmtId="2" fontId="6" fillId="0" borderId="4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 wrapText="1"/>
    </xf>
    <xf numFmtId="0" fontId="1" fillId="0" borderId="1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5" fillId="0" borderId="8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66" fontId="11" fillId="0" borderId="1" xfId="0" applyNumberFormat="1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166" fontId="11" fillId="0" borderId="4" xfId="0" applyNumberFormat="1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 wrapText="1"/>
    </xf>
    <xf numFmtId="2" fontId="1" fillId="0" borderId="11" xfId="0" applyNumberFormat="1" applyFont="1" applyFill="1" applyBorder="1" applyAlignment="1">
      <alignment horizontal="center" vertical="center" wrapText="1"/>
    </xf>
    <xf numFmtId="164" fontId="1" fillId="0" borderId="11" xfId="0" applyNumberFormat="1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2" fontId="6" fillId="0" borderId="4" xfId="0" applyNumberFormat="1" applyFont="1" applyBorder="1"/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6" fontId="1" fillId="3" borderId="11" xfId="0" applyNumberFormat="1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002"/>
  <sheetViews>
    <sheetView tabSelected="1" topLeftCell="U1" zoomScale="50" zoomScaleNormal="50" workbookViewId="0">
      <pane ySplit="1" topLeftCell="A2" activePane="bottomLeft" state="frozen"/>
      <selection pane="bottomLeft" activeCell="AA45" sqref="AA45"/>
    </sheetView>
  </sheetViews>
  <sheetFormatPr baseColWidth="10" defaultColWidth="11.5546875" defaultRowHeight="15.6" x14ac:dyDescent="0.3"/>
  <cols>
    <col min="1" max="1" width="11.5546875" style="4"/>
    <col min="2" max="2" width="16.5546875" style="42" customWidth="1"/>
    <col min="3" max="3" width="17" style="42" customWidth="1"/>
    <col min="4" max="4" width="13.5546875" style="42" customWidth="1"/>
    <col min="5" max="5" width="25.33203125" style="45" customWidth="1"/>
    <col min="6" max="6" width="37.109375" style="43" customWidth="1"/>
    <col min="7" max="7" width="34.5546875" style="47" customWidth="1"/>
    <col min="8" max="8" width="25.33203125" style="5" customWidth="1"/>
    <col min="9" max="9" width="22.33203125" style="5" customWidth="1"/>
    <col min="10" max="10" width="11.5546875" style="5"/>
    <col min="11" max="11" width="22.88671875" style="5" customWidth="1"/>
    <col min="12" max="12" width="20.44140625" style="5" customWidth="1"/>
    <col min="13" max="13" width="22.33203125" style="5" customWidth="1"/>
    <col min="14" max="14" width="19.33203125" style="5" customWidth="1"/>
    <col min="15" max="15" width="18.33203125" style="5" customWidth="1"/>
    <col min="16" max="16" width="11.5546875" style="5"/>
    <col min="17" max="17" width="19.33203125" style="5" customWidth="1"/>
    <col min="18" max="18" width="19.6640625" style="5" customWidth="1"/>
    <col min="19" max="19" width="14.5546875" style="5" customWidth="1"/>
    <col min="20" max="20" width="17.6640625" style="5" customWidth="1"/>
    <col min="21" max="21" width="19.33203125" style="5" customWidth="1"/>
    <col min="22" max="22" width="20.6640625" style="5" customWidth="1"/>
    <col min="23" max="23" width="20.88671875" style="5" customWidth="1"/>
    <col min="24" max="24" width="19" style="5" customWidth="1"/>
    <col min="25" max="26" width="11.5546875" style="5"/>
    <col min="27" max="27" width="28.5546875" style="5" customWidth="1"/>
    <col min="28" max="28" width="25.33203125" style="5" customWidth="1"/>
    <col min="29" max="29" width="29" style="5" customWidth="1"/>
    <col min="30" max="30" width="31.33203125" style="5" customWidth="1"/>
    <col min="31" max="31" width="28.44140625" style="5" customWidth="1"/>
    <col min="32" max="32" width="16.88671875" style="23" customWidth="1"/>
    <col min="33" max="33" width="19.109375" style="23" customWidth="1"/>
    <col min="34" max="34" width="15.88671875" style="23" customWidth="1"/>
    <col min="35" max="35" width="17.44140625" style="23" customWidth="1"/>
    <col min="36" max="36" width="14.88671875" style="23" customWidth="1"/>
    <col min="37" max="37" width="19.77734375" style="23" customWidth="1"/>
    <col min="38" max="38" width="21.44140625" style="23" customWidth="1"/>
    <col min="39" max="39" width="21.33203125" style="23" customWidth="1"/>
    <col min="40" max="40" width="17.33203125" customWidth="1"/>
    <col min="42" max="42" width="15.88671875" style="23" customWidth="1"/>
    <col min="43" max="16384" width="11.5546875" style="5"/>
  </cols>
  <sheetData>
    <row r="1" spans="1:42" s="4" customFormat="1" ht="31.8" thickBot="1" x14ac:dyDescent="0.35">
      <c r="A1" s="134" t="s">
        <v>28</v>
      </c>
      <c r="B1" s="26" t="s">
        <v>36</v>
      </c>
      <c r="C1" s="27" t="s">
        <v>37</v>
      </c>
      <c r="D1" s="28" t="s">
        <v>38</v>
      </c>
      <c r="E1" s="27" t="s">
        <v>39</v>
      </c>
      <c r="F1" s="27" t="s">
        <v>40</v>
      </c>
      <c r="G1" s="68" t="s">
        <v>41</v>
      </c>
      <c r="H1" s="28" t="s">
        <v>29</v>
      </c>
      <c r="I1" s="28" t="s">
        <v>31</v>
      </c>
      <c r="J1" s="28" t="s">
        <v>1</v>
      </c>
      <c r="K1" s="26" t="s">
        <v>30</v>
      </c>
      <c r="L1" s="28" t="s">
        <v>32</v>
      </c>
      <c r="M1" s="28" t="s">
        <v>33</v>
      </c>
      <c r="N1" s="28" t="s">
        <v>34</v>
      </c>
      <c r="O1" s="28" t="s">
        <v>3</v>
      </c>
      <c r="P1" s="28" t="s">
        <v>2</v>
      </c>
      <c r="Q1" s="28" t="s">
        <v>6</v>
      </c>
      <c r="R1" s="28" t="s">
        <v>7</v>
      </c>
      <c r="S1" s="28" t="s">
        <v>8</v>
      </c>
      <c r="T1" s="28" t="s">
        <v>9</v>
      </c>
      <c r="U1" s="28" t="s">
        <v>10</v>
      </c>
      <c r="V1" s="28" t="s">
        <v>11</v>
      </c>
      <c r="W1" s="28" t="s">
        <v>12</v>
      </c>
      <c r="X1" s="28" t="s">
        <v>13</v>
      </c>
      <c r="Y1" s="28" t="s">
        <v>14</v>
      </c>
      <c r="Z1" s="28" t="s">
        <v>15</v>
      </c>
      <c r="AA1" s="28" t="s">
        <v>16</v>
      </c>
      <c r="AB1" s="28" t="s">
        <v>17</v>
      </c>
      <c r="AC1" s="28" t="s">
        <v>18</v>
      </c>
      <c r="AD1" s="28" t="s">
        <v>19</v>
      </c>
      <c r="AE1" s="28" t="s">
        <v>20</v>
      </c>
      <c r="AF1" s="67" t="s">
        <v>50</v>
      </c>
      <c r="AG1" s="67" t="s">
        <v>51</v>
      </c>
      <c r="AH1" s="68" t="s">
        <v>53</v>
      </c>
      <c r="AI1" s="68" t="s">
        <v>54</v>
      </c>
      <c r="AJ1" s="68" t="s">
        <v>52</v>
      </c>
      <c r="AK1" s="95" t="s">
        <v>55</v>
      </c>
      <c r="AL1" s="67" t="s">
        <v>56</v>
      </c>
      <c r="AM1" s="95" t="s">
        <v>57</v>
      </c>
      <c r="AN1" s="114" t="s">
        <v>59</v>
      </c>
      <c r="AO1" s="68" t="s">
        <v>60</v>
      </c>
      <c r="AP1" s="135" t="s">
        <v>61</v>
      </c>
    </row>
    <row r="2" spans="1:42" x14ac:dyDescent="0.3">
      <c r="A2" s="130">
        <v>16</v>
      </c>
      <c r="B2" s="29">
        <v>21</v>
      </c>
      <c r="C2" s="30">
        <v>23</v>
      </c>
      <c r="D2" s="31" t="s">
        <v>42</v>
      </c>
      <c r="E2" s="32" t="s">
        <v>43</v>
      </c>
      <c r="F2" s="29" t="s">
        <v>44</v>
      </c>
      <c r="G2" s="32" t="s">
        <v>44</v>
      </c>
      <c r="H2" s="31">
        <v>7.09</v>
      </c>
      <c r="I2" s="31">
        <v>4.6399999999999997</v>
      </c>
      <c r="J2" s="31">
        <v>13.9</v>
      </c>
      <c r="K2" s="31">
        <v>3.95</v>
      </c>
      <c r="L2" s="131">
        <v>2.41</v>
      </c>
      <c r="M2" s="64">
        <v>0.63</v>
      </c>
      <c r="N2" s="64">
        <v>0.06</v>
      </c>
      <c r="O2" s="132">
        <v>0.04</v>
      </c>
      <c r="P2" s="31">
        <v>199</v>
      </c>
      <c r="Q2" s="31">
        <v>84</v>
      </c>
      <c r="R2" s="31">
        <v>5.5</v>
      </c>
      <c r="S2" s="31">
        <v>24</v>
      </c>
      <c r="T2" s="31"/>
      <c r="U2" s="31">
        <v>4.8</v>
      </c>
      <c r="V2" s="31">
        <v>6.8</v>
      </c>
      <c r="W2" s="31">
        <v>4.6900000000000004</v>
      </c>
      <c r="X2" s="31">
        <v>14</v>
      </c>
      <c r="Y2" s="31">
        <v>11</v>
      </c>
      <c r="Z2" s="31">
        <v>56</v>
      </c>
      <c r="AA2" s="31">
        <v>8245</v>
      </c>
      <c r="AB2" s="31">
        <v>124</v>
      </c>
      <c r="AC2" s="31">
        <v>43</v>
      </c>
      <c r="AD2" s="31">
        <v>133</v>
      </c>
      <c r="AE2" s="31">
        <v>44</v>
      </c>
      <c r="AF2" s="96">
        <v>8.7110000000000003</v>
      </c>
      <c r="AG2" s="96">
        <v>4.6619999999999999</v>
      </c>
      <c r="AH2" s="98">
        <v>0.40452228241774796</v>
      </c>
      <c r="AI2" s="98">
        <v>0.50916093805459528</v>
      </c>
      <c r="AJ2" s="100"/>
      <c r="AK2" s="32">
        <v>137.47</v>
      </c>
      <c r="AL2" s="96">
        <v>6.9269999999999996</v>
      </c>
      <c r="AM2" s="96">
        <f t="shared" ref="AM2:AM13" si="0">AK2/AL2</f>
        <v>19.84553197632453</v>
      </c>
      <c r="AN2" s="62">
        <v>0.21</v>
      </c>
      <c r="AO2" s="133">
        <v>0.3</v>
      </c>
      <c r="AP2" s="33">
        <v>2</v>
      </c>
    </row>
    <row r="3" spans="1:42" x14ac:dyDescent="0.3">
      <c r="A3" s="9">
        <v>18</v>
      </c>
      <c r="B3" s="34">
        <v>23</v>
      </c>
      <c r="C3" s="35">
        <v>31</v>
      </c>
      <c r="D3" s="2" t="s">
        <v>42</v>
      </c>
      <c r="E3" s="36" t="s">
        <v>43</v>
      </c>
      <c r="F3" s="37" t="s">
        <v>44</v>
      </c>
      <c r="G3" s="36" t="s">
        <v>44</v>
      </c>
      <c r="H3" s="2">
        <v>7.45</v>
      </c>
      <c r="I3" s="2">
        <v>5.1100000000000003</v>
      </c>
      <c r="J3" s="2">
        <v>14.2</v>
      </c>
      <c r="K3" s="2">
        <v>3.88</v>
      </c>
      <c r="L3" s="10">
        <v>2.3914500000000003</v>
      </c>
      <c r="M3" s="1">
        <v>0.65560000000000007</v>
      </c>
      <c r="N3" s="1"/>
      <c r="O3" s="17">
        <v>5.2150000000000002E-2</v>
      </c>
      <c r="P3" s="2">
        <v>227</v>
      </c>
      <c r="Q3" s="2">
        <v>98</v>
      </c>
      <c r="R3" s="2">
        <v>5.5</v>
      </c>
      <c r="S3" s="2">
        <v>35</v>
      </c>
      <c r="T3" s="2"/>
      <c r="U3" s="2">
        <v>5.9</v>
      </c>
      <c r="V3" s="2">
        <v>7.71</v>
      </c>
      <c r="W3" s="2">
        <v>4.45</v>
      </c>
      <c r="X3" s="2">
        <v>24</v>
      </c>
      <c r="Y3" s="2">
        <v>33</v>
      </c>
      <c r="Z3" s="2">
        <v>83</v>
      </c>
      <c r="AA3" s="2">
        <v>8602</v>
      </c>
      <c r="AB3" s="2">
        <v>180</v>
      </c>
      <c r="AC3" s="2">
        <v>45</v>
      </c>
      <c r="AD3" s="2">
        <v>87</v>
      </c>
      <c r="AE3" s="2">
        <v>122</v>
      </c>
      <c r="AF3" s="101">
        <v>9.3420000000000005</v>
      </c>
      <c r="AG3" s="122"/>
      <c r="AH3" s="103">
        <v>0.98362503602038265</v>
      </c>
      <c r="AI3" s="103">
        <v>3.6269114875776047</v>
      </c>
      <c r="AJ3" s="105"/>
      <c r="AK3" s="36">
        <v>149.26</v>
      </c>
      <c r="AL3" s="101">
        <v>6.3410000000000002</v>
      </c>
      <c r="AM3" s="101">
        <f t="shared" si="0"/>
        <v>23.538873994638067</v>
      </c>
      <c r="AN3" s="55">
        <v>1.44</v>
      </c>
      <c r="AO3" s="109">
        <v>1.3</v>
      </c>
      <c r="AP3" s="44">
        <v>3</v>
      </c>
    </row>
    <row r="4" spans="1:42" x14ac:dyDescent="0.3">
      <c r="A4" s="9">
        <v>19</v>
      </c>
      <c r="B4" s="34">
        <v>39</v>
      </c>
      <c r="C4" s="35">
        <v>27.5</v>
      </c>
      <c r="D4" s="2" t="s">
        <v>42</v>
      </c>
      <c r="E4" s="36" t="s">
        <v>43</v>
      </c>
      <c r="F4" s="37" t="s">
        <v>44</v>
      </c>
      <c r="G4" s="36" t="s">
        <v>44</v>
      </c>
      <c r="H4" s="2">
        <v>7.23</v>
      </c>
      <c r="I4" s="2">
        <v>4.59</v>
      </c>
      <c r="J4" s="2">
        <v>14.3</v>
      </c>
      <c r="K4" s="2">
        <v>3.56</v>
      </c>
      <c r="L4" s="10">
        <v>2.6389500000000004</v>
      </c>
      <c r="M4" s="1">
        <v>0.70854000000000017</v>
      </c>
      <c r="N4" s="1">
        <v>0.25305</v>
      </c>
      <c r="O4" s="17">
        <v>7.2300000000000003E-2</v>
      </c>
      <c r="P4" s="2">
        <v>362</v>
      </c>
      <c r="Q4" s="2">
        <v>82</v>
      </c>
      <c r="R4" s="2">
        <v>5.6</v>
      </c>
      <c r="S4" s="2">
        <v>19</v>
      </c>
      <c r="T4" s="2"/>
      <c r="U4" s="2">
        <v>5.6</v>
      </c>
      <c r="V4" s="2">
        <v>7.67</v>
      </c>
      <c r="W4" s="2">
        <v>4.37</v>
      </c>
      <c r="X4" s="2">
        <v>20</v>
      </c>
      <c r="Y4" s="2">
        <v>24</v>
      </c>
      <c r="Z4" s="2">
        <v>70</v>
      </c>
      <c r="AA4" s="2">
        <v>9060</v>
      </c>
      <c r="AB4" s="2">
        <v>182</v>
      </c>
      <c r="AC4" s="2">
        <v>46</v>
      </c>
      <c r="AD4" s="2">
        <v>106</v>
      </c>
      <c r="AE4" s="2">
        <v>87</v>
      </c>
      <c r="AF4" s="101">
        <v>9.0259999999999998</v>
      </c>
      <c r="AG4" s="101">
        <v>5.56</v>
      </c>
      <c r="AH4" s="103">
        <v>0.30369693556150018</v>
      </c>
      <c r="AI4" s="103">
        <v>4.7565494171204898</v>
      </c>
      <c r="AJ4" s="105"/>
      <c r="AK4" s="36">
        <v>113.16</v>
      </c>
      <c r="AL4" s="101">
        <v>4.9470000000000001</v>
      </c>
      <c r="AM4" s="101">
        <f t="shared" si="0"/>
        <v>22.874469375379018</v>
      </c>
      <c r="AN4" s="55">
        <v>1.77</v>
      </c>
      <c r="AO4" s="109">
        <v>1.6</v>
      </c>
      <c r="AP4" s="44">
        <v>5</v>
      </c>
    </row>
    <row r="5" spans="1:42" x14ac:dyDescent="0.3">
      <c r="A5" s="9">
        <v>58</v>
      </c>
      <c r="B5" s="34">
        <v>28</v>
      </c>
      <c r="C5" s="35">
        <v>33.22</v>
      </c>
      <c r="D5" s="2" t="s">
        <v>42</v>
      </c>
      <c r="E5" s="36" t="s">
        <v>43</v>
      </c>
      <c r="F5" s="34"/>
      <c r="G5" s="109"/>
      <c r="H5" s="2">
        <v>7.25</v>
      </c>
      <c r="I5" s="2">
        <v>5.25</v>
      </c>
      <c r="J5" s="2">
        <v>14.5</v>
      </c>
      <c r="K5" s="2">
        <v>4.4800000000000004</v>
      </c>
      <c r="L5" s="10">
        <v>2.0372500000000002</v>
      </c>
      <c r="M5" s="1">
        <v>0.57999999999999996</v>
      </c>
      <c r="N5" s="1">
        <v>0.1305</v>
      </c>
      <c r="O5" s="17">
        <v>2.1749999999999999E-2</v>
      </c>
      <c r="P5" s="2">
        <v>206</v>
      </c>
      <c r="Q5" s="2">
        <v>92</v>
      </c>
      <c r="R5" s="2">
        <v>5.4</v>
      </c>
      <c r="S5" s="2">
        <v>33</v>
      </c>
      <c r="T5" s="2">
        <v>0.9</v>
      </c>
      <c r="U5" s="2">
        <v>7.8</v>
      </c>
      <c r="V5" s="2">
        <v>7.05</v>
      </c>
      <c r="W5" s="2">
        <v>4.33</v>
      </c>
      <c r="X5" s="2">
        <v>29</v>
      </c>
      <c r="Y5" s="2">
        <v>38</v>
      </c>
      <c r="Z5" s="2">
        <v>73</v>
      </c>
      <c r="AA5" s="2">
        <v>11666</v>
      </c>
      <c r="AB5" s="2">
        <v>245</v>
      </c>
      <c r="AC5" s="2">
        <v>30</v>
      </c>
      <c r="AD5" s="2">
        <v>109</v>
      </c>
      <c r="AE5" s="11"/>
      <c r="AF5" s="101">
        <v>9.8179999999999996</v>
      </c>
      <c r="AG5" s="101">
        <v>6.0309999999999997</v>
      </c>
      <c r="AH5" s="103">
        <v>0.4261216125114749</v>
      </c>
      <c r="AI5" s="103">
        <v>5.658139773944308</v>
      </c>
      <c r="AJ5" s="105">
        <v>4.1419828641370872E-2</v>
      </c>
      <c r="AK5" s="36">
        <v>251.37</v>
      </c>
      <c r="AL5" s="101">
        <v>8.4160000000000004</v>
      </c>
      <c r="AM5" s="101">
        <f t="shared" si="0"/>
        <v>29.868108365019012</v>
      </c>
      <c r="AN5" s="123"/>
      <c r="AO5" s="109">
        <v>1.7</v>
      </c>
      <c r="AP5" s="44">
        <v>6</v>
      </c>
    </row>
    <row r="6" spans="1:42" x14ac:dyDescent="0.3">
      <c r="A6" s="9">
        <v>64</v>
      </c>
      <c r="B6" s="34">
        <v>30</v>
      </c>
      <c r="C6" s="35">
        <v>25.39</v>
      </c>
      <c r="D6" s="2" t="s">
        <v>42</v>
      </c>
      <c r="E6" s="36" t="s">
        <v>43</v>
      </c>
      <c r="F6" s="37" t="s">
        <v>43</v>
      </c>
      <c r="G6" s="36" t="s">
        <v>43</v>
      </c>
      <c r="H6" s="2">
        <v>8.31</v>
      </c>
      <c r="I6" s="2">
        <v>4.5199999999999996</v>
      </c>
      <c r="J6" s="2">
        <v>14</v>
      </c>
      <c r="K6" s="2">
        <v>5.58</v>
      </c>
      <c r="L6" s="10">
        <v>2.0276399999999999</v>
      </c>
      <c r="M6" s="1">
        <v>0.60663</v>
      </c>
      <c r="N6" s="1">
        <v>5.8169999999999999E-2</v>
      </c>
      <c r="O6" s="17">
        <v>4.1550000000000004E-2</v>
      </c>
      <c r="P6" s="2">
        <v>203</v>
      </c>
      <c r="Q6" s="2">
        <v>65</v>
      </c>
      <c r="R6" s="2">
        <v>5.7</v>
      </c>
      <c r="S6" s="2">
        <v>26</v>
      </c>
      <c r="T6" s="2">
        <v>0.82</v>
      </c>
      <c r="U6" s="2">
        <v>6.1</v>
      </c>
      <c r="V6" s="2">
        <v>7.02</v>
      </c>
      <c r="W6" s="2">
        <v>4.6500000000000004</v>
      </c>
      <c r="X6" s="2">
        <v>13</v>
      </c>
      <c r="Y6" s="2">
        <v>7</v>
      </c>
      <c r="Z6" s="2">
        <v>46</v>
      </c>
      <c r="AA6" s="2">
        <v>10196</v>
      </c>
      <c r="AB6" s="2">
        <v>148</v>
      </c>
      <c r="AC6" s="2">
        <v>51</v>
      </c>
      <c r="AD6" s="2">
        <v>95</v>
      </c>
      <c r="AE6" s="2">
        <v>48</v>
      </c>
      <c r="AF6" s="101">
        <v>10.297000000000001</v>
      </c>
      <c r="AG6" s="101">
        <v>5.1260000000000003</v>
      </c>
      <c r="AH6" s="103">
        <v>0.1493506154361158</v>
      </c>
      <c r="AI6" s="103">
        <v>0.98192014974776842</v>
      </c>
      <c r="AJ6" s="105">
        <v>6.312613316040919E-3</v>
      </c>
      <c r="AK6" s="36">
        <v>94.19</v>
      </c>
      <c r="AL6" s="101">
        <v>3.9409999999999998</v>
      </c>
      <c r="AM6" s="101">
        <f t="shared" si="0"/>
        <v>23.900025374270491</v>
      </c>
      <c r="AN6" s="55">
        <v>0.21</v>
      </c>
      <c r="AO6" s="109">
        <v>0.7</v>
      </c>
      <c r="AP6" s="44">
        <v>5</v>
      </c>
    </row>
    <row r="7" spans="1:42" x14ac:dyDescent="0.3">
      <c r="A7" s="9">
        <v>66</v>
      </c>
      <c r="B7" s="37">
        <v>30</v>
      </c>
      <c r="C7" s="35">
        <v>25.48</v>
      </c>
      <c r="D7" s="2" t="s">
        <v>42</v>
      </c>
      <c r="E7" s="36" t="s">
        <v>43</v>
      </c>
      <c r="F7" s="37" t="s">
        <v>44</v>
      </c>
      <c r="G7" s="36" t="s">
        <v>43</v>
      </c>
      <c r="H7" s="2">
        <v>4.8899999999999997</v>
      </c>
      <c r="I7" s="2">
        <v>5.77</v>
      </c>
      <c r="J7" s="2">
        <v>16.600000000000001</v>
      </c>
      <c r="K7" s="2">
        <v>2.5499999999999998</v>
      </c>
      <c r="L7" s="10">
        <v>1.7114999999999998</v>
      </c>
      <c r="M7" s="1">
        <v>0.30807000000000001</v>
      </c>
      <c r="N7" s="1">
        <v>0.19070999999999999</v>
      </c>
      <c r="O7" s="17">
        <v>4.8899999999999999E-2</v>
      </c>
      <c r="P7" s="2">
        <v>208</v>
      </c>
      <c r="Q7" s="2">
        <v>102</v>
      </c>
      <c r="R7" s="2">
        <v>5.2</v>
      </c>
      <c r="S7" s="2">
        <v>31</v>
      </c>
      <c r="T7" s="2">
        <v>0.95</v>
      </c>
      <c r="U7" s="2">
        <v>5.4</v>
      </c>
      <c r="V7" s="2">
        <v>8.4</v>
      </c>
      <c r="W7" s="2">
        <v>4.7</v>
      </c>
      <c r="X7" s="2">
        <v>18</v>
      </c>
      <c r="Y7" s="2">
        <v>21</v>
      </c>
      <c r="Z7" s="11"/>
      <c r="AA7" s="2">
        <v>12281</v>
      </c>
      <c r="AB7" s="2">
        <v>265</v>
      </c>
      <c r="AC7" s="2">
        <v>65</v>
      </c>
      <c r="AD7" s="2"/>
      <c r="AE7" s="2">
        <v>122</v>
      </c>
      <c r="AF7" s="122"/>
      <c r="AG7" s="101">
        <v>6.6310000000000002</v>
      </c>
      <c r="AH7" s="103">
        <v>0.15399665679771213</v>
      </c>
      <c r="AI7" s="103">
        <v>1.0589264416415705</v>
      </c>
      <c r="AJ7" s="105">
        <v>7.2813905107039795E-3</v>
      </c>
      <c r="AK7" s="36">
        <v>189.27</v>
      </c>
      <c r="AL7" s="101">
        <v>11.103999999999999</v>
      </c>
      <c r="AM7" s="101">
        <f t="shared" si="0"/>
        <v>17.045208933717582</v>
      </c>
      <c r="AN7" s="55">
        <v>0.21</v>
      </c>
      <c r="AO7" s="109">
        <v>0.6</v>
      </c>
      <c r="AP7" s="44">
        <v>2</v>
      </c>
    </row>
    <row r="8" spans="1:42" x14ac:dyDescent="0.3">
      <c r="A8" s="9">
        <v>67</v>
      </c>
      <c r="B8" s="34">
        <v>40</v>
      </c>
      <c r="C8" s="35">
        <v>28.4</v>
      </c>
      <c r="D8" s="2" t="s">
        <v>42</v>
      </c>
      <c r="E8" s="36" t="s">
        <v>43</v>
      </c>
      <c r="F8" s="37" t="s">
        <v>43</v>
      </c>
      <c r="G8" s="36" t="s">
        <v>44</v>
      </c>
      <c r="H8" s="2">
        <v>9.4700000000000006</v>
      </c>
      <c r="I8" s="2">
        <v>4.78</v>
      </c>
      <c r="J8" s="2">
        <v>14</v>
      </c>
      <c r="K8" s="11"/>
      <c r="L8" s="10">
        <v>1.6761900000000001</v>
      </c>
      <c r="M8" s="1">
        <v>0.75760000000000005</v>
      </c>
      <c r="N8" s="1">
        <v>0.18940000000000001</v>
      </c>
      <c r="O8" s="17">
        <v>1.8940000000000002E-2</v>
      </c>
      <c r="P8" s="2">
        <v>292</v>
      </c>
      <c r="Q8" s="2">
        <v>95</v>
      </c>
      <c r="R8" s="2">
        <v>5.4</v>
      </c>
      <c r="S8" s="2">
        <v>42</v>
      </c>
      <c r="T8" s="2">
        <v>0.65</v>
      </c>
      <c r="U8" s="2">
        <v>3.9</v>
      </c>
      <c r="V8" s="2">
        <v>7.23</v>
      </c>
      <c r="W8" s="2">
        <v>4.28</v>
      </c>
      <c r="X8" s="2">
        <v>17</v>
      </c>
      <c r="Y8" s="2">
        <v>16</v>
      </c>
      <c r="Z8" s="2">
        <v>63</v>
      </c>
      <c r="AA8" s="2">
        <v>9401</v>
      </c>
      <c r="AB8" s="2">
        <v>169</v>
      </c>
      <c r="AC8" s="2">
        <v>49</v>
      </c>
      <c r="AD8" s="2">
        <v>80</v>
      </c>
      <c r="AE8" s="2">
        <v>72</v>
      </c>
      <c r="AF8" s="101">
        <v>6.39</v>
      </c>
      <c r="AG8" s="101">
        <v>11.914999999999999</v>
      </c>
      <c r="AH8" s="103">
        <v>0.23995897531779314</v>
      </c>
      <c r="AI8" s="103">
        <v>1.287308144546558</v>
      </c>
      <c r="AJ8" s="105">
        <v>7.6837160960417285E-3</v>
      </c>
      <c r="AK8" s="36">
        <v>197.01</v>
      </c>
      <c r="AL8" s="101">
        <v>11.855</v>
      </c>
      <c r="AM8" s="101">
        <f t="shared" si="0"/>
        <v>16.618304512863769</v>
      </c>
      <c r="AN8" s="55">
        <v>2.48</v>
      </c>
      <c r="AO8" s="109">
        <v>0.3</v>
      </c>
      <c r="AP8" s="44">
        <v>1</v>
      </c>
    </row>
    <row r="9" spans="1:42" x14ac:dyDescent="0.3">
      <c r="A9" s="9">
        <v>71</v>
      </c>
      <c r="B9" s="34">
        <v>23</v>
      </c>
      <c r="C9" s="35">
        <v>21.67</v>
      </c>
      <c r="D9" s="2" t="s">
        <v>45</v>
      </c>
      <c r="E9" s="36" t="s">
        <v>43</v>
      </c>
      <c r="F9" s="37" t="s">
        <v>44</v>
      </c>
      <c r="G9" s="36" t="s">
        <v>44</v>
      </c>
      <c r="H9" s="2">
        <v>6.92</v>
      </c>
      <c r="I9" s="2">
        <v>4.05</v>
      </c>
      <c r="J9" s="2">
        <v>12</v>
      </c>
      <c r="K9" s="2">
        <v>4.4400000000000004</v>
      </c>
      <c r="L9" s="10">
        <v>1.8476399999999997</v>
      </c>
      <c r="M9" s="1">
        <v>0.42211999999999994</v>
      </c>
      <c r="N9" s="1">
        <v>0.18684000000000001</v>
      </c>
      <c r="O9" s="17">
        <v>2.7680000000000003E-2</v>
      </c>
      <c r="P9" s="2">
        <v>330</v>
      </c>
      <c r="Q9" s="2">
        <v>75</v>
      </c>
      <c r="R9" s="2">
        <v>5.6</v>
      </c>
      <c r="S9" s="2">
        <v>24</v>
      </c>
      <c r="T9" s="2">
        <v>0.69</v>
      </c>
      <c r="U9" s="2">
        <v>3.1</v>
      </c>
      <c r="V9" s="2">
        <v>7.62</v>
      </c>
      <c r="W9" s="2">
        <v>4.32</v>
      </c>
      <c r="X9" s="2">
        <v>12</v>
      </c>
      <c r="Y9" s="2">
        <v>11</v>
      </c>
      <c r="Z9" s="2">
        <v>72</v>
      </c>
      <c r="AA9" s="2">
        <v>7957</v>
      </c>
      <c r="AB9" s="2">
        <v>187</v>
      </c>
      <c r="AC9" s="2">
        <v>59</v>
      </c>
      <c r="AD9" s="2">
        <v>105</v>
      </c>
      <c r="AE9" s="2">
        <v>88</v>
      </c>
      <c r="AF9" s="101">
        <v>9.6590000000000007</v>
      </c>
      <c r="AG9" s="101">
        <v>7.242</v>
      </c>
      <c r="AH9" s="103">
        <v>9.207425139646902E-2</v>
      </c>
      <c r="AI9" s="103">
        <v>0.22604208104628035</v>
      </c>
      <c r="AJ9" s="105">
        <v>4.3044547690625854E-3</v>
      </c>
      <c r="AK9" s="36">
        <v>383.41</v>
      </c>
      <c r="AL9" s="101">
        <v>6.0549999999999997</v>
      </c>
      <c r="AM9" s="101">
        <f t="shared" si="0"/>
        <v>63.321222130470694</v>
      </c>
      <c r="AN9" s="55">
        <v>0.12</v>
      </c>
      <c r="AO9" s="109"/>
      <c r="AP9" s="44"/>
    </row>
    <row r="10" spans="1:42" x14ac:dyDescent="0.3">
      <c r="A10" s="9">
        <v>72</v>
      </c>
      <c r="B10" s="34">
        <v>19</v>
      </c>
      <c r="C10" s="35">
        <v>24.91</v>
      </c>
      <c r="D10" s="2" t="s">
        <v>42</v>
      </c>
      <c r="E10" s="36" t="s">
        <v>43</v>
      </c>
      <c r="F10" s="37" t="s">
        <v>44</v>
      </c>
      <c r="G10" s="36" t="s">
        <v>44</v>
      </c>
      <c r="H10" s="2">
        <v>4</v>
      </c>
      <c r="I10" s="2">
        <v>4.4800000000000004</v>
      </c>
      <c r="J10" s="2">
        <v>12.9</v>
      </c>
      <c r="K10" s="2">
        <v>1.8</v>
      </c>
      <c r="L10" s="10">
        <v>1.62</v>
      </c>
      <c r="M10" s="1">
        <v>0.44</v>
      </c>
      <c r="N10" s="1">
        <v>0.11199999999999999</v>
      </c>
      <c r="O10" s="17">
        <v>3.2000000000000001E-2</v>
      </c>
      <c r="P10" s="2">
        <v>256</v>
      </c>
      <c r="Q10" s="2">
        <v>93</v>
      </c>
      <c r="R10" s="2">
        <v>5.5</v>
      </c>
      <c r="S10" s="2">
        <v>36</v>
      </c>
      <c r="T10" s="2">
        <v>0.69</v>
      </c>
      <c r="U10" s="2">
        <v>4.9000000000000004</v>
      </c>
      <c r="V10" s="2">
        <v>7.4</v>
      </c>
      <c r="W10" s="2">
        <v>4.74</v>
      </c>
      <c r="X10" s="2">
        <v>19</v>
      </c>
      <c r="Y10" s="2">
        <v>20</v>
      </c>
      <c r="Z10" s="2">
        <v>58</v>
      </c>
      <c r="AA10" s="2">
        <v>8640</v>
      </c>
      <c r="AB10" s="2">
        <v>150</v>
      </c>
      <c r="AC10" s="2">
        <v>44</v>
      </c>
      <c r="AD10" s="2">
        <v>97</v>
      </c>
      <c r="AE10" s="2">
        <v>62</v>
      </c>
      <c r="AF10" s="101">
        <v>12.398</v>
      </c>
      <c r="AG10" s="101">
        <v>13.597</v>
      </c>
      <c r="AH10" s="103">
        <v>0.66112693706609171</v>
      </c>
      <c r="AI10" s="103">
        <v>1.5383126443101895</v>
      </c>
      <c r="AJ10" s="105">
        <v>0.2769253873301129</v>
      </c>
      <c r="AK10" s="36">
        <v>204.05</v>
      </c>
      <c r="AL10" s="101">
        <v>11.641</v>
      </c>
      <c r="AM10" s="101">
        <f t="shared" si="0"/>
        <v>17.528562838244138</v>
      </c>
      <c r="AN10" s="55">
        <v>0.3</v>
      </c>
      <c r="AO10" s="109">
        <v>0.5</v>
      </c>
      <c r="AP10" s="44">
        <v>13</v>
      </c>
    </row>
    <row r="11" spans="1:42" x14ac:dyDescent="0.3">
      <c r="A11" s="9">
        <v>74</v>
      </c>
      <c r="B11" s="34">
        <v>21</v>
      </c>
      <c r="C11" s="35">
        <v>19.72</v>
      </c>
      <c r="D11" s="2" t="s">
        <v>45</v>
      </c>
      <c r="E11" s="36" t="s">
        <v>43</v>
      </c>
      <c r="F11" s="37" t="s">
        <v>44</v>
      </c>
      <c r="G11" s="36" t="s">
        <v>44</v>
      </c>
      <c r="H11" s="2">
        <v>5.95</v>
      </c>
      <c r="I11" s="2">
        <v>4.1399999999999997</v>
      </c>
      <c r="J11" s="2">
        <v>12.5</v>
      </c>
      <c r="K11" s="2">
        <v>2.75</v>
      </c>
      <c r="L11" s="10">
        <v>2.5228000000000002</v>
      </c>
      <c r="M11" s="1">
        <v>0.45219999999999999</v>
      </c>
      <c r="N11" s="1">
        <v>0.19040000000000001</v>
      </c>
      <c r="O11" s="17">
        <v>2.9750000000000002E-2</v>
      </c>
      <c r="P11" s="2">
        <v>254</v>
      </c>
      <c r="Q11" s="2">
        <v>79</v>
      </c>
      <c r="R11" s="2">
        <v>5.6</v>
      </c>
      <c r="S11" s="2">
        <v>29</v>
      </c>
      <c r="T11" s="2">
        <v>0.68</v>
      </c>
      <c r="U11" s="2">
        <v>2.8</v>
      </c>
      <c r="V11" s="2">
        <v>7.58</v>
      </c>
      <c r="W11" s="2">
        <v>4.63</v>
      </c>
      <c r="X11" s="2">
        <v>16</v>
      </c>
      <c r="Y11" s="2">
        <v>11</v>
      </c>
      <c r="Z11" s="2">
        <v>50</v>
      </c>
      <c r="AA11" s="2">
        <v>7070</v>
      </c>
      <c r="AB11" s="2">
        <v>194</v>
      </c>
      <c r="AC11" s="11"/>
      <c r="AD11" s="2">
        <v>137</v>
      </c>
      <c r="AE11" s="2">
        <v>56</v>
      </c>
      <c r="AF11" s="101">
        <v>8.2409999999999997</v>
      </c>
      <c r="AG11" s="122"/>
      <c r="AH11" s="103">
        <v>0.63349846826132228</v>
      </c>
      <c r="AI11" s="103">
        <v>2.4699947801267172</v>
      </c>
      <c r="AJ11" s="105"/>
      <c r="AK11" s="36">
        <v>307.95</v>
      </c>
      <c r="AL11" s="101">
        <v>11.782999999999999</v>
      </c>
      <c r="AM11" s="101">
        <f t="shared" si="0"/>
        <v>26.135109904099124</v>
      </c>
      <c r="AN11" s="55">
        <v>0.94</v>
      </c>
      <c r="AO11" s="109">
        <v>0.9</v>
      </c>
      <c r="AP11" s="44">
        <v>10</v>
      </c>
    </row>
    <row r="12" spans="1:42" x14ac:dyDescent="0.3">
      <c r="A12" s="9">
        <v>76</v>
      </c>
      <c r="B12" s="34">
        <v>39</v>
      </c>
      <c r="C12" s="35">
        <v>29.4</v>
      </c>
      <c r="D12" s="2" t="s">
        <v>42</v>
      </c>
      <c r="E12" s="36" t="s">
        <v>43</v>
      </c>
      <c r="F12" s="37" t="s">
        <v>44</v>
      </c>
      <c r="G12" s="36" t="s">
        <v>43</v>
      </c>
      <c r="H12" s="2">
        <v>5.67</v>
      </c>
      <c r="I12" s="2">
        <v>4.99</v>
      </c>
      <c r="J12" s="2">
        <v>14.3</v>
      </c>
      <c r="K12" s="2">
        <v>3.29</v>
      </c>
      <c r="L12" s="10">
        <v>1.7123399999999998</v>
      </c>
      <c r="M12" s="1">
        <v>0.53865000000000007</v>
      </c>
      <c r="N12" s="1">
        <v>0.10772999999999999</v>
      </c>
      <c r="O12" s="17">
        <v>2.2680000000000002E-2</v>
      </c>
      <c r="P12" s="2">
        <v>201</v>
      </c>
      <c r="Q12" s="2">
        <v>89</v>
      </c>
      <c r="R12" s="2">
        <v>5.8</v>
      </c>
      <c r="S12" s="2">
        <v>26</v>
      </c>
      <c r="T12" s="2">
        <v>0.96</v>
      </c>
      <c r="U12" s="2">
        <v>4.2</v>
      </c>
      <c r="V12" s="2">
        <v>7.19</v>
      </c>
      <c r="W12" s="2">
        <v>4.25</v>
      </c>
      <c r="X12" s="11"/>
      <c r="Y12" s="2">
        <v>31</v>
      </c>
      <c r="Z12" s="2">
        <v>92</v>
      </c>
      <c r="AA12" s="2">
        <v>7862</v>
      </c>
      <c r="AB12" s="2">
        <v>190</v>
      </c>
      <c r="AC12" s="2">
        <v>70</v>
      </c>
      <c r="AD12" s="2">
        <v>107</v>
      </c>
      <c r="AE12" s="2">
        <v>149</v>
      </c>
      <c r="AF12" s="101">
        <v>23.228000000000002</v>
      </c>
      <c r="AG12" s="101">
        <v>8.8740000000000006</v>
      </c>
      <c r="AH12" s="103">
        <v>0.98844890752667314</v>
      </c>
      <c r="AI12" s="103">
        <v>3.2724637970012971</v>
      </c>
      <c r="AJ12" s="105"/>
      <c r="AK12" s="36">
        <v>320.36</v>
      </c>
      <c r="AL12" s="101">
        <v>8.9629999999999992</v>
      </c>
      <c r="AM12" s="101">
        <f t="shared" si="0"/>
        <v>35.742496931830864</v>
      </c>
      <c r="AN12" s="55">
        <v>0.12</v>
      </c>
      <c r="AO12" s="109">
        <v>2.2999999999999998</v>
      </c>
      <c r="AP12" s="44">
        <v>1</v>
      </c>
    </row>
    <row r="13" spans="1:42" x14ac:dyDescent="0.3">
      <c r="A13" s="9">
        <v>77</v>
      </c>
      <c r="B13" s="34">
        <v>32</v>
      </c>
      <c r="C13" s="35">
        <v>25.74</v>
      </c>
      <c r="D13" s="2" t="s">
        <v>45</v>
      </c>
      <c r="E13" s="36" t="s">
        <v>43</v>
      </c>
      <c r="F13" s="37" t="s">
        <v>43</v>
      </c>
      <c r="G13" s="36" t="s">
        <v>44</v>
      </c>
      <c r="H13" s="2">
        <v>8.49</v>
      </c>
      <c r="I13" s="2">
        <v>4.45</v>
      </c>
      <c r="J13" s="2">
        <v>13.5</v>
      </c>
      <c r="K13" s="2">
        <v>5.36</v>
      </c>
      <c r="L13" s="10">
        <v>2.6658600000000003</v>
      </c>
      <c r="M13" s="1">
        <v>0.37356</v>
      </c>
      <c r="N13" s="1">
        <v>7.6410000000000006E-2</v>
      </c>
      <c r="O13" s="17">
        <v>1.6980000000000002E-2</v>
      </c>
      <c r="P13" s="2">
        <v>233</v>
      </c>
      <c r="Q13" s="2">
        <v>87</v>
      </c>
      <c r="R13" s="11">
        <v>5.5</v>
      </c>
      <c r="S13" s="2">
        <v>36</v>
      </c>
      <c r="T13" s="2">
        <v>0.62</v>
      </c>
      <c r="U13" s="2">
        <v>4</v>
      </c>
      <c r="V13" s="2">
        <v>7.28</v>
      </c>
      <c r="W13" s="2">
        <v>4.29</v>
      </c>
      <c r="X13" s="2">
        <v>19</v>
      </c>
      <c r="Y13" s="2">
        <v>9</v>
      </c>
      <c r="Z13" s="2">
        <v>80</v>
      </c>
      <c r="AA13" s="2">
        <v>7927</v>
      </c>
      <c r="AB13" s="2">
        <v>168</v>
      </c>
      <c r="AC13" s="2">
        <v>52</v>
      </c>
      <c r="AD13" s="2">
        <v>82</v>
      </c>
      <c r="AE13" s="2">
        <v>60</v>
      </c>
      <c r="AF13" s="101">
        <v>10.617000000000001</v>
      </c>
      <c r="AG13" s="101">
        <v>15.257</v>
      </c>
      <c r="AH13" s="103">
        <v>0.25767667351881923</v>
      </c>
      <c r="AI13" s="103"/>
      <c r="AJ13" s="105">
        <v>3.3421601999818043E-2</v>
      </c>
      <c r="AK13" s="36">
        <v>96.5</v>
      </c>
      <c r="AL13" s="101">
        <v>7.4130000000000003</v>
      </c>
      <c r="AM13" s="101">
        <f t="shared" si="0"/>
        <v>13.017671657898287</v>
      </c>
      <c r="AN13" s="123"/>
      <c r="AO13" s="109">
        <v>0.8</v>
      </c>
      <c r="AP13" s="44">
        <v>6</v>
      </c>
    </row>
    <row r="14" spans="1:42" x14ac:dyDescent="0.3">
      <c r="A14" s="9">
        <v>85</v>
      </c>
      <c r="B14" s="34">
        <v>24</v>
      </c>
      <c r="C14" s="35">
        <v>25.42</v>
      </c>
      <c r="D14" s="2" t="s">
        <v>42</v>
      </c>
      <c r="E14" s="36" t="s">
        <v>43</v>
      </c>
      <c r="F14" s="37" t="s">
        <v>44</v>
      </c>
      <c r="G14" s="36" t="s">
        <v>44</v>
      </c>
      <c r="H14" s="2">
        <v>6.11</v>
      </c>
      <c r="I14" s="2">
        <v>5.56</v>
      </c>
      <c r="J14" s="2">
        <v>15.9</v>
      </c>
      <c r="K14" s="2">
        <v>3.45</v>
      </c>
      <c r="L14" s="10">
        <v>2.0529600000000001</v>
      </c>
      <c r="M14" s="1">
        <v>0.48269000000000006</v>
      </c>
      <c r="N14" s="1">
        <v>7.9430000000000001E-2</v>
      </c>
      <c r="O14" s="17">
        <v>4.2770000000000002E-2</v>
      </c>
      <c r="P14" s="2">
        <v>256</v>
      </c>
      <c r="Q14" s="2">
        <v>82</v>
      </c>
      <c r="R14" s="2">
        <v>5.8</v>
      </c>
      <c r="S14" s="2">
        <v>41</v>
      </c>
      <c r="T14" s="2">
        <v>1.02</v>
      </c>
      <c r="U14" s="2">
        <v>7</v>
      </c>
      <c r="V14" s="2">
        <v>7.57</v>
      </c>
      <c r="W14" s="2">
        <v>4.93</v>
      </c>
      <c r="X14" s="2">
        <v>25</v>
      </c>
      <c r="Y14" s="2">
        <v>35</v>
      </c>
      <c r="Z14" s="2">
        <v>67</v>
      </c>
      <c r="AA14" s="2">
        <v>9573</v>
      </c>
      <c r="AB14" s="2">
        <v>200</v>
      </c>
      <c r="AC14" s="2">
        <v>45</v>
      </c>
      <c r="AD14" s="2">
        <v>101</v>
      </c>
      <c r="AE14" s="2">
        <v>116</v>
      </c>
      <c r="AF14" s="101">
        <v>9.9779999999999998</v>
      </c>
      <c r="AG14" s="101">
        <v>4.9550000000000001</v>
      </c>
      <c r="AH14" s="103">
        <v>0.27111113786075969</v>
      </c>
      <c r="AI14" s="103">
        <v>1.0991818637665618</v>
      </c>
      <c r="AJ14" s="105">
        <v>2.3544743701129453E-2</v>
      </c>
      <c r="AK14" s="36">
        <v>227.84</v>
      </c>
      <c r="AL14" s="122"/>
      <c r="AM14" s="101"/>
      <c r="AN14" s="55">
        <v>0.3</v>
      </c>
      <c r="AO14" s="109">
        <v>1.3</v>
      </c>
      <c r="AP14" s="44">
        <v>4</v>
      </c>
    </row>
    <row r="15" spans="1:42" x14ac:dyDescent="0.3">
      <c r="A15" s="9">
        <v>86</v>
      </c>
      <c r="B15" s="34">
        <v>22</v>
      </c>
      <c r="C15" s="35">
        <v>28.05</v>
      </c>
      <c r="D15" s="2" t="s">
        <v>42</v>
      </c>
      <c r="E15" s="36" t="s">
        <v>43</v>
      </c>
      <c r="F15" s="37" t="s">
        <v>44</v>
      </c>
      <c r="G15" s="36" t="s">
        <v>44</v>
      </c>
      <c r="H15" s="2">
        <v>5.32</v>
      </c>
      <c r="I15" s="2">
        <v>4.5599999999999996</v>
      </c>
      <c r="J15" s="2">
        <v>13.1</v>
      </c>
      <c r="K15" s="2">
        <v>2.35</v>
      </c>
      <c r="L15" s="10">
        <v>1.8088</v>
      </c>
      <c r="M15" s="12">
        <v>0.40964000000000006</v>
      </c>
      <c r="N15" s="1"/>
      <c r="O15" s="17">
        <v>4.2560000000000001E-2</v>
      </c>
      <c r="P15" s="2">
        <v>280</v>
      </c>
      <c r="Q15" s="2">
        <v>93</v>
      </c>
      <c r="R15" s="2">
        <v>5.7</v>
      </c>
      <c r="S15" s="2">
        <v>24</v>
      </c>
      <c r="T15" s="2">
        <v>0.74</v>
      </c>
      <c r="U15" s="2">
        <v>5.2</v>
      </c>
      <c r="V15" s="2">
        <v>6.75</v>
      </c>
      <c r="W15" s="2">
        <v>4.7300000000000004</v>
      </c>
      <c r="X15" s="2">
        <v>19</v>
      </c>
      <c r="Y15" s="2">
        <v>18</v>
      </c>
      <c r="Z15" s="2">
        <v>48</v>
      </c>
      <c r="AA15" s="2">
        <v>10759</v>
      </c>
      <c r="AB15" s="2">
        <v>134</v>
      </c>
      <c r="AC15" s="2">
        <v>39</v>
      </c>
      <c r="AD15" s="2"/>
      <c r="AE15" s="2">
        <v>47</v>
      </c>
      <c r="AF15" s="101">
        <v>9.3420000000000005</v>
      </c>
      <c r="AG15" s="101">
        <v>5.5229999999999997</v>
      </c>
      <c r="AH15" s="103">
        <v>0.23803466791186154</v>
      </c>
      <c r="AI15" s="103">
        <v>1.5049072593681794</v>
      </c>
      <c r="AJ15" s="105">
        <v>8.8506916666019397E-2</v>
      </c>
      <c r="AK15" s="36">
        <v>194.75</v>
      </c>
      <c r="AL15" s="101">
        <v>6.3159999999999998</v>
      </c>
      <c r="AM15" s="101">
        <f>AK15/AL15</f>
        <v>30.834388853704876</v>
      </c>
      <c r="AN15" s="55">
        <v>1.44</v>
      </c>
      <c r="AO15" s="109">
        <v>1.6</v>
      </c>
      <c r="AP15" s="44">
        <v>7</v>
      </c>
    </row>
    <row r="16" spans="1:42" x14ac:dyDescent="0.3">
      <c r="A16" s="9">
        <v>92</v>
      </c>
      <c r="B16" s="34">
        <v>62</v>
      </c>
      <c r="C16" s="35">
        <v>25.22</v>
      </c>
      <c r="D16" s="2" t="s">
        <v>45</v>
      </c>
      <c r="E16" s="36" t="s">
        <v>43</v>
      </c>
      <c r="F16" s="37" t="s">
        <v>44</v>
      </c>
      <c r="G16" s="36" t="s">
        <v>44</v>
      </c>
      <c r="H16" s="2">
        <v>5.23</v>
      </c>
      <c r="I16" s="2">
        <v>4.91</v>
      </c>
      <c r="J16" s="2">
        <v>14</v>
      </c>
      <c r="K16" s="2">
        <v>2.08</v>
      </c>
      <c r="L16" s="10">
        <v>2.4790200000000002</v>
      </c>
      <c r="M16" s="1">
        <v>0.35041000000000005</v>
      </c>
      <c r="N16" s="1">
        <v>0.30857000000000001</v>
      </c>
      <c r="O16" s="17">
        <v>1.0460000000000001E-2</v>
      </c>
      <c r="P16" s="2">
        <v>229</v>
      </c>
      <c r="Q16" s="2">
        <v>89</v>
      </c>
      <c r="R16" s="2">
        <v>4.8</v>
      </c>
      <c r="S16" s="2">
        <v>33</v>
      </c>
      <c r="T16" s="2">
        <v>0.59</v>
      </c>
      <c r="U16" s="2">
        <v>3.7</v>
      </c>
      <c r="V16" s="2">
        <v>7.67</v>
      </c>
      <c r="W16" s="2">
        <v>4.54</v>
      </c>
      <c r="X16" s="2">
        <v>24</v>
      </c>
      <c r="Y16" s="2">
        <v>17</v>
      </c>
      <c r="Z16" s="2">
        <v>67</v>
      </c>
      <c r="AA16" s="2">
        <v>9763</v>
      </c>
      <c r="AB16" s="2">
        <v>192</v>
      </c>
      <c r="AC16" s="2">
        <v>61</v>
      </c>
      <c r="AD16" s="2">
        <v>91</v>
      </c>
      <c r="AE16" s="2">
        <v>94</v>
      </c>
      <c r="AF16" s="122"/>
      <c r="AG16" s="101">
        <v>17.178000000000001</v>
      </c>
      <c r="AH16" s="103">
        <v>0.10795670006386716</v>
      </c>
      <c r="AI16" s="103"/>
      <c r="AJ16" s="105"/>
      <c r="AK16" s="36">
        <v>369.81</v>
      </c>
      <c r="AL16" s="101">
        <v>6.899</v>
      </c>
      <c r="AM16" s="101">
        <f>AK16/AL16</f>
        <v>53.603420785621104</v>
      </c>
      <c r="AN16" s="55">
        <v>2.04</v>
      </c>
      <c r="AO16" s="109"/>
      <c r="AP16" s="44">
        <v>10</v>
      </c>
    </row>
    <row r="17" spans="1:42" x14ac:dyDescent="0.3">
      <c r="A17" s="9">
        <v>94</v>
      </c>
      <c r="B17" s="34">
        <v>64</v>
      </c>
      <c r="C17" s="35">
        <v>33.6</v>
      </c>
      <c r="D17" s="2" t="s">
        <v>42</v>
      </c>
      <c r="E17" s="36" t="s">
        <v>43</v>
      </c>
      <c r="F17" s="37" t="s">
        <v>44</v>
      </c>
      <c r="G17" s="36" t="s">
        <v>44</v>
      </c>
      <c r="H17" s="2">
        <v>4.3099999999999996</v>
      </c>
      <c r="I17" s="2">
        <v>5.1100000000000003</v>
      </c>
      <c r="J17" s="2">
        <v>15</v>
      </c>
      <c r="K17" s="2">
        <v>2.34</v>
      </c>
      <c r="L17" s="10">
        <v>1.3317899999999998</v>
      </c>
      <c r="M17" s="1">
        <v>0.52150999999999992</v>
      </c>
      <c r="N17" s="1">
        <v>9.9129999999999982E-2</v>
      </c>
      <c r="O17" s="17">
        <v>2.155E-2</v>
      </c>
      <c r="P17" s="2">
        <v>196</v>
      </c>
      <c r="Q17" s="2">
        <v>108</v>
      </c>
      <c r="R17" s="2">
        <v>5</v>
      </c>
      <c r="S17" s="11">
        <v>48</v>
      </c>
      <c r="T17" s="2">
        <v>0.64</v>
      </c>
      <c r="U17" s="2">
        <v>4.8</v>
      </c>
      <c r="V17" s="2">
        <v>6.91</v>
      </c>
      <c r="W17" s="2">
        <v>4.24</v>
      </c>
      <c r="X17" s="2">
        <v>17</v>
      </c>
      <c r="Y17" s="2">
        <v>19</v>
      </c>
      <c r="Z17" s="2">
        <v>76</v>
      </c>
      <c r="AA17" s="2">
        <v>9420</v>
      </c>
      <c r="AB17" s="2">
        <v>141</v>
      </c>
      <c r="AC17" s="2">
        <v>36</v>
      </c>
      <c r="AD17" s="2">
        <v>103</v>
      </c>
      <c r="AE17" s="2">
        <v>126</v>
      </c>
      <c r="AF17" s="101">
        <v>9.0259999999999998</v>
      </c>
      <c r="AG17" s="122"/>
      <c r="AH17" s="103"/>
      <c r="AI17" s="103"/>
      <c r="AJ17" s="105"/>
      <c r="AK17" s="36">
        <v>103.93</v>
      </c>
      <c r="AL17" s="101">
        <v>2.7610000000000001</v>
      </c>
      <c r="AM17" s="101">
        <f>AK17/AL17</f>
        <v>37.642158638174578</v>
      </c>
      <c r="AN17" s="55">
        <v>0.12</v>
      </c>
      <c r="AO17" s="109">
        <v>2.2000000000000002</v>
      </c>
      <c r="AP17" s="44">
        <v>1</v>
      </c>
    </row>
    <row r="18" spans="1:42" x14ac:dyDescent="0.3">
      <c r="A18" s="9">
        <v>99</v>
      </c>
      <c r="B18" s="34">
        <v>63</v>
      </c>
      <c r="C18" s="35">
        <v>24.22</v>
      </c>
      <c r="D18" s="2" t="s">
        <v>42</v>
      </c>
      <c r="E18" s="36" t="s">
        <v>43</v>
      </c>
      <c r="F18" s="37" t="s">
        <v>44</v>
      </c>
      <c r="G18" s="36" t="s">
        <v>44</v>
      </c>
      <c r="H18" s="2">
        <v>7.47</v>
      </c>
      <c r="I18" s="2">
        <v>4.6399999999999997</v>
      </c>
      <c r="J18" s="2">
        <v>14.2</v>
      </c>
      <c r="K18" s="2">
        <v>3.51</v>
      </c>
      <c r="L18" s="10">
        <v>2.9805299999999999</v>
      </c>
      <c r="M18" s="1">
        <v>0.76941000000000004</v>
      </c>
      <c r="N18" s="1">
        <v>0.17180999999999996</v>
      </c>
      <c r="O18" s="17">
        <v>3.7350000000000001E-2</v>
      </c>
      <c r="P18" s="2">
        <v>180</v>
      </c>
      <c r="Q18" s="2">
        <v>90</v>
      </c>
      <c r="R18" s="2">
        <v>5.2</v>
      </c>
      <c r="S18" s="2">
        <v>33</v>
      </c>
      <c r="T18" s="2">
        <v>0.9</v>
      </c>
      <c r="U18" s="2">
        <v>6</v>
      </c>
      <c r="V18" s="2">
        <v>7.52</v>
      </c>
      <c r="W18" s="2">
        <v>4.6900000000000004</v>
      </c>
      <c r="X18" s="2">
        <v>20</v>
      </c>
      <c r="Y18" s="2">
        <v>30</v>
      </c>
      <c r="Z18" s="2">
        <v>64</v>
      </c>
      <c r="AA18" s="2">
        <v>9481</v>
      </c>
      <c r="AB18" s="2">
        <v>172</v>
      </c>
      <c r="AC18" s="2">
        <v>57</v>
      </c>
      <c r="AD18" s="2">
        <v>122</v>
      </c>
      <c r="AE18" s="2">
        <v>96</v>
      </c>
      <c r="AF18" s="101">
        <v>6.2380000000000004</v>
      </c>
      <c r="AG18" s="101">
        <v>4.6150000000000002</v>
      </c>
      <c r="AH18" s="103">
        <v>0.55643083382300118</v>
      </c>
      <c r="AI18" s="103">
        <v>3.3705714997413692</v>
      </c>
      <c r="AJ18" s="105"/>
      <c r="AK18" s="36">
        <v>123.05</v>
      </c>
      <c r="AL18" s="101">
        <v>2.843</v>
      </c>
      <c r="AM18" s="101">
        <f>AK18/AL18</f>
        <v>43.281744635947945</v>
      </c>
      <c r="AN18" s="55">
        <v>0.3</v>
      </c>
      <c r="AO18" s="109">
        <v>0.4</v>
      </c>
      <c r="AP18" s="44">
        <v>5</v>
      </c>
    </row>
    <row r="19" spans="1:42" x14ac:dyDescent="0.3">
      <c r="A19" s="9">
        <v>117</v>
      </c>
      <c r="B19" s="34">
        <v>18</v>
      </c>
      <c r="C19" s="35">
        <v>22.49</v>
      </c>
      <c r="D19" s="2" t="s">
        <v>42</v>
      </c>
      <c r="E19" s="36" t="s">
        <v>43</v>
      </c>
      <c r="F19" s="37" t="s">
        <v>44</v>
      </c>
      <c r="G19" s="36" t="s">
        <v>44</v>
      </c>
      <c r="H19" s="2">
        <v>6.63</v>
      </c>
      <c r="I19" s="2">
        <v>4.83</v>
      </c>
      <c r="J19" s="2">
        <v>13.8</v>
      </c>
      <c r="K19" s="2">
        <v>2.8</v>
      </c>
      <c r="L19" s="10">
        <v>3.2619600000000002</v>
      </c>
      <c r="M19" s="1">
        <v>0.47735999999999995</v>
      </c>
      <c r="N19" s="1">
        <v>7.2929999999999995E-2</v>
      </c>
      <c r="O19" s="17">
        <v>1.3260000000000001E-2</v>
      </c>
      <c r="P19" s="2">
        <v>201</v>
      </c>
      <c r="Q19" s="2">
        <v>93</v>
      </c>
      <c r="R19" s="2">
        <v>4.8</v>
      </c>
      <c r="S19" s="2">
        <v>29</v>
      </c>
      <c r="T19" s="2">
        <v>0.87</v>
      </c>
      <c r="U19" s="2">
        <v>5.6</v>
      </c>
      <c r="V19" s="2">
        <v>7.8</v>
      </c>
      <c r="W19" s="2">
        <v>4.95</v>
      </c>
      <c r="X19" s="2">
        <v>18</v>
      </c>
      <c r="Y19" s="2">
        <v>14</v>
      </c>
      <c r="Z19" s="2">
        <v>75</v>
      </c>
      <c r="AA19" s="2">
        <v>10428</v>
      </c>
      <c r="AB19" s="2">
        <v>152</v>
      </c>
      <c r="AC19" s="2">
        <v>53</v>
      </c>
      <c r="AD19" s="2">
        <v>135</v>
      </c>
      <c r="AE19" s="2">
        <v>97</v>
      </c>
      <c r="AF19" s="101">
        <v>4.742</v>
      </c>
      <c r="AG19" s="101">
        <v>5.83</v>
      </c>
      <c r="AH19" s="103">
        <v>0.2787015471216433</v>
      </c>
      <c r="AI19" s="103">
        <v>1.7845631023599147</v>
      </c>
      <c r="AJ19" s="105">
        <v>6.3440243588042079E-3</v>
      </c>
      <c r="AK19" s="36">
        <v>330.92</v>
      </c>
      <c r="AL19" s="122"/>
      <c r="AM19" s="101"/>
      <c r="AN19" s="55">
        <v>0.94</v>
      </c>
      <c r="AO19" s="109">
        <v>1.1000000000000001</v>
      </c>
      <c r="AP19" s="44">
        <v>3</v>
      </c>
    </row>
    <row r="20" spans="1:42" x14ac:dyDescent="0.3">
      <c r="A20" s="9">
        <v>127</v>
      </c>
      <c r="B20" s="34">
        <v>43</v>
      </c>
      <c r="C20" s="35">
        <v>27.48</v>
      </c>
      <c r="D20" s="2" t="s">
        <v>45</v>
      </c>
      <c r="E20" s="36" t="s">
        <v>43</v>
      </c>
      <c r="F20" s="37" t="s">
        <v>44</v>
      </c>
      <c r="G20" s="36" t="s">
        <v>44</v>
      </c>
      <c r="H20" s="2">
        <v>5.16</v>
      </c>
      <c r="I20" s="2">
        <v>4.4800000000000004</v>
      </c>
      <c r="J20" s="2">
        <v>13.3</v>
      </c>
      <c r="K20" s="2">
        <v>3.15</v>
      </c>
      <c r="L20" s="10">
        <v>1.4448000000000001</v>
      </c>
      <c r="M20" s="1">
        <v>0.4128</v>
      </c>
      <c r="N20" s="1">
        <v>0.1032</v>
      </c>
      <c r="O20" s="17">
        <v>5.16E-2</v>
      </c>
      <c r="P20" s="2">
        <v>279</v>
      </c>
      <c r="Q20" s="2">
        <v>118</v>
      </c>
      <c r="R20" s="2">
        <v>5</v>
      </c>
      <c r="S20" s="2">
        <v>37</v>
      </c>
      <c r="T20" s="2">
        <v>0.59</v>
      </c>
      <c r="U20" s="2">
        <v>3.6</v>
      </c>
      <c r="V20" s="2">
        <v>7.57</v>
      </c>
      <c r="W20" s="2">
        <v>4.22</v>
      </c>
      <c r="X20" s="2">
        <v>14</v>
      </c>
      <c r="Y20" s="2">
        <v>15</v>
      </c>
      <c r="Z20" s="2">
        <v>75</v>
      </c>
      <c r="AA20" s="2">
        <v>6094</v>
      </c>
      <c r="AB20" s="2">
        <v>152</v>
      </c>
      <c r="AC20" s="2">
        <v>50</v>
      </c>
      <c r="AD20" s="2">
        <v>107</v>
      </c>
      <c r="AE20" s="2">
        <v>93</v>
      </c>
      <c r="AF20" s="101">
        <v>5.4850000000000003</v>
      </c>
      <c r="AG20" s="101">
        <v>5.0919999999999996</v>
      </c>
      <c r="AH20" s="103">
        <v>0.21467133420304693</v>
      </c>
      <c r="AI20" s="103">
        <v>2.4869706531920364</v>
      </c>
      <c r="AJ20" s="105">
        <v>6.1277063881478655E-3</v>
      </c>
      <c r="AK20" s="36">
        <v>60.42</v>
      </c>
      <c r="AL20" s="101">
        <v>6.4409999999999998</v>
      </c>
      <c r="AM20" s="101">
        <f>AK20/AL20</f>
        <v>9.3805309734513287</v>
      </c>
      <c r="AN20" s="55">
        <v>1.77</v>
      </c>
      <c r="AO20" s="109">
        <v>0.7</v>
      </c>
      <c r="AP20" s="44">
        <v>10</v>
      </c>
    </row>
    <row r="21" spans="1:42" x14ac:dyDescent="0.3">
      <c r="A21" s="9">
        <v>128</v>
      </c>
      <c r="B21" s="34">
        <v>31</v>
      </c>
      <c r="C21" s="35">
        <v>30.35</v>
      </c>
      <c r="D21" s="2" t="s">
        <v>42</v>
      </c>
      <c r="E21" s="36" t="s">
        <v>43</v>
      </c>
      <c r="F21" s="37" t="s">
        <v>44</v>
      </c>
      <c r="G21" s="36" t="s">
        <v>44</v>
      </c>
      <c r="H21" s="2">
        <v>5.75</v>
      </c>
      <c r="I21" s="2">
        <v>5.24</v>
      </c>
      <c r="J21" s="2">
        <v>14.6</v>
      </c>
      <c r="K21" s="2">
        <v>2.0099999999999998</v>
      </c>
      <c r="L21" s="10">
        <v>2.76</v>
      </c>
      <c r="M21" s="1">
        <v>0.51749999999999996</v>
      </c>
      <c r="N21" s="1">
        <v>0.28749999999999998</v>
      </c>
      <c r="O21" s="17">
        <v>5.7500000000000002E-2</v>
      </c>
      <c r="P21" s="2">
        <v>244</v>
      </c>
      <c r="Q21" s="2">
        <v>78</v>
      </c>
      <c r="R21" s="2">
        <v>4.3</v>
      </c>
      <c r="S21" s="2">
        <v>30</v>
      </c>
      <c r="T21" s="2">
        <v>0.86</v>
      </c>
      <c r="U21" s="2">
        <v>4.8</v>
      </c>
      <c r="V21" s="2">
        <v>7.4</v>
      </c>
      <c r="W21" s="2">
        <v>4.5199999999999996</v>
      </c>
      <c r="X21" s="2">
        <v>24</v>
      </c>
      <c r="Y21" s="2">
        <v>24</v>
      </c>
      <c r="Z21" s="2">
        <v>46</v>
      </c>
      <c r="AA21" s="2">
        <v>8087</v>
      </c>
      <c r="AB21" s="2">
        <v>161</v>
      </c>
      <c r="AC21" s="2">
        <v>37</v>
      </c>
      <c r="AD21" s="2">
        <v>91</v>
      </c>
      <c r="AE21" s="2">
        <v>92</v>
      </c>
      <c r="AF21" s="101">
        <v>5.1870000000000003</v>
      </c>
      <c r="AG21" s="101">
        <v>4.492</v>
      </c>
      <c r="AH21" s="103">
        <v>0.20523817120892948</v>
      </c>
      <c r="AI21" s="103">
        <v>2.7427274199338245</v>
      </c>
      <c r="AJ21" s="105">
        <v>4.6496033965330837E-3</v>
      </c>
      <c r="AK21" s="36"/>
      <c r="AL21" s="101">
        <v>6.9560000000000004</v>
      </c>
      <c r="AM21" s="101"/>
      <c r="AN21" s="55">
        <v>0.21</v>
      </c>
      <c r="AO21" s="109">
        <v>1.9</v>
      </c>
      <c r="AP21" s="44">
        <v>3</v>
      </c>
    </row>
    <row r="22" spans="1:42" x14ac:dyDescent="0.3">
      <c r="A22" s="9">
        <v>130</v>
      </c>
      <c r="B22" s="34">
        <v>24</v>
      </c>
      <c r="C22" s="35">
        <v>21.1</v>
      </c>
      <c r="D22" s="2" t="s">
        <v>45</v>
      </c>
      <c r="E22" s="36" t="s">
        <v>43</v>
      </c>
      <c r="F22" s="37" t="s">
        <v>44</v>
      </c>
      <c r="G22" s="36" t="s">
        <v>44</v>
      </c>
      <c r="H22" s="2">
        <v>7.08</v>
      </c>
      <c r="I22" s="2">
        <v>4.9000000000000004</v>
      </c>
      <c r="J22" s="2">
        <v>13.2</v>
      </c>
      <c r="K22" s="2">
        <v>3.37</v>
      </c>
      <c r="L22" s="10">
        <v>2.7470400000000001</v>
      </c>
      <c r="M22" s="1">
        <v>0.70091999999999999</v>
      </c>
      <c r="N22" s="1">
        <v>0.19116000000000002</v>
      </c>
      <c r="O22" s="17">
        <v>7.0800000000000002E-2</v>
      </c>
      <c r="P22" s="2">
        <v>277</v>
      </c>
      <c r="Q22" s="2">
        <v>90</v>
      </c>
      <c r="R22" s="2">
        <v>4.5999999999999996</v>
      </c>
      <c r="S22" s="2">
        <v>25</v>
      </c>
      <c r="T22" s="2">
        <v>0.86</v>
      </c>
      <c r="U22" s="2">
        <v>3.5</v>
      </c>
      <c r="V22" s="2">
        <v>7.47</v>
      </c>
      <c r="W22" s="2">
        <v>4.13</v>
      </c>
      <c r="X22" s="2">
        <v>17</v>
      </c>
      <c r="Y22" s="2">
        <v>9</v>
      </c>
      <c r="Z22" s="2">
        <v>56</v>
      </c>
      <c r="AA22" s="2">
        <v>5020</v>
      </c>
      <c r="AB22" s="2">
        <v>249</v>
      </c>
      <c r="AC22" s="11"/>
      <c r="AD22" s="2">
        <v>114</v>
      </c>
      <c r="AE22" s="2">
        <v>111</v>
      </c>
      <c r="AF22" s="101">
        <v>5.4850000000000003</v>
      </c>
      <c r="AG22" s="101">
        <v>9.0250000000000004</v>
      </c>
      <c r="AH22" s="103">
        <v>0.1335256384347733</v>
      </c>
      <c r="AI22" s="103">
        <v>1.8096620436816584</v>
      </c>
      <c r="AJ22" s="105">
        <v>7.34832923563115E-2</v>
      </c>
      <c r="AK22" s="107"/>
      <c r="AL22" s="101">
        <v>7.3179999999999996</v>
      </c>
      <c r="AM22" s="101"/>
      <c r="AN22" s="55">
        <v>2.27</v>
      </c>
      <c r="AO22" s="109"/>
      <c r="AP22" s="44"/>
    </row>
    <row r="23" spans="1:42" x14ac:dyDescent="0.3">
      <c r="A23" s="9">
        <v>135</v>
      </c>
      <c r="B23" s="34">
        <v>30</v>
      </c>
      <c r="C23" s="35">
        <v>24.61</v>
      </c>
      <c r="D23" s="2" t="s">
        <v>45</v>
      </c>
      <c r="E23" s="36" t="s">
        <v>43</v>
      </c>
      <c r="F23" s="37" t="s">
        <v>44</v>
      </c>
      <c r="G23" s="36" t="s">
        <v>44</v>
      </c>
      <c r="H23" s="2">
        <v>4.8099999999999996</v>
      </c>
      <c r="I23" s="2">
        <v>4.7300000000000004</v>
      </c>
      <c r="J23" s="2">
        <v>14.3</v>
      </c>
      <c r="K23" s="2">
        <v>2.58</v>
      </c>
      <c r="L23" s="10">
        <v>1.7412199999999998</v>
      </c>
      <c r="M23" s="1">
        <v>0.45213999999999999</v>
      </c>
      <c r="N23" s="1">
        <v>3.848E-2</v>
      </c>
      <c r="O23" s="17">
        <v>0</v>
      </c>
      <c r="P23" s="2">
        <v>348</v>
      </c>
      <c r="Q23" s="2">
        <v>84</v>
      </c>
      <c r="R23" s="2">
        <v>5.9</v>
      </c>
      <c r="S23" s="2">
        <v>27</v>
      </c>
      <c r="T23" s="2">
        <v>0.75</v>
      </c>
      <c r="U23" s="2">
        <v>5.6</v>
      </c>
      <c r="V23" s="2">
        <v>7.87</v>
      </c>
      <c r="W23" s="2">
        <v>5.0199999999999996</v>
      </c>
      <c r="X23" s="2">
        <v>23</v>
      </c>
      <c r="Y23" s="2">
        <v>20</v>
      </c>
      <c r="Z23" s="2">
        <v>76</v>
      </c>
      <c r="AA23" s="2">
        <v>10583</v>
      </c>
      <c r="AB23" s="2">
        <v>184</v>
      </c>
      <c r="AC23" s="2">
        <v>81</v>
      </c>
      <c r="AD23" s="2">
        <v>123</v>
      </c>
      <c r="AE23" s="2">
        <v>39</v>
      </c>
      <c r="AF23" s="101">
        <v>10.939</v>
      </c>
      <c r="AG23" s="101">
        <v>6.9059999999999997</v>
      </c>
      <c r="AH23" s="103">
        <v>6.1836057361719071E-2</v>
      </c>
      <c r="AI23" s="103">
        <v>0.6681137047022625</v>
      </c>
      <c r="AJ23" s="105">
        <v>7.615477737014105E-3</v>
      </c>
      <c r="AK23" s="36">
        <v>254.81</v>
      </c>
      <c r="AL23" s="122"/>
      <c r="AM23" s="101"/>
      <c r="AN23" s="55">
        <v>1.77</v>
      </c>
      <c r="AO23" s="109">
        <v>1.3</v>
      </c>
      <c r="AP23" s="44">
        <v>4</v>
      </c>
    </row>
    <row r="24" spans="1:42" x14ac:dyDescent="0.3">
      <c r="A24" s="9">
        <v>136</v>
      </c>
      <c r="B24" s="34">
        <v>23</v>
      </c>
      <c r="C24" s="35">
        <v>29.38</v>
      </c>
      <c r="D24" s="2" t="s">
        <v>45</v>
      </c>
      <c r="E24" s="36" t="s">
        <v>43</v>
      </c>
      <c r="F24" s="37" t="s">
        <v>44</v>
      </c>
      <c r="G24" s="36" t="s">
        <v>43</v>
      </c>
      <c r="H24" s="2">
        <v>7.69</v>
      </c>
      <c r="I24" s="2">
        <v>3.8</v>
      </c>
      <c r="J24" s="2">
        <v>10.8</v>
      </c>
      <c r="K24" s="2">
        <v>5.49</v>
      </c>
      <c r="L24" s="10">
        <v>1.55338</v>
      </c>
      <c r="M24" s="1">
        <v>0.39219000000000004</v>
      </c>
      <c r="N24" s="1">
        <v>0.19225</v>
      </c>
      <c r="O24" s="17">
        <v>6.1520000000000012E-2</v>
      </c>
      <c r="P24" s="2">
        <v>182</v>
      </c>
      <c r="Q24" s="2">
        <v>90</v>
      </c>
      <c r="R24" s="2">
        <v>4.3</v>
      </c>
      <c r="S24" s="2">
        <v>26</v>
      </c>
      <c r="T24" s="2">
        <v>0.67</v>
      </c>
      <c r="U24" s="2">
        <v>4.2</v>
      </c>
      <c r="V24" s="2">
        <v>7.39</v>
      </c>
      <c r="W24" s="2">
        <v>4.6100000000000003</v>
      </c>
      <c r="X24" s="2">
        <v>35</v>
      </c>
      <c r="Y24" s="11"/>
      <c r="Z24" s="2">
        <v>72</v>
      </c>
      <c r="AA24" s="2">
        <v>6924</v>
      </c>
      <c r="AB24" s="2">
        <v>141</v>
      </c>
      <c r="AC24" s="2">
        <v>47</v>
      </c>
      <c r="AD24" s="2">
        <v>91</v>
      </c>
      <c r="AE24" s="2">
        <v>55</v>
      </c>
      <c r="AF24" s="101">
        <v>7.774</v>
      </c>
      <c r="AG24" s="122"/>
      <c r="AH24" s="103">
        <v>0.24906694819817668</v>
      </c>
      <c r="AI24" s="103">
        <v>1.2857400114425748</v>
      </c>
      <c r="AJ24" s="105">
        <v>1.3530655436274554E-2</v>
      </c>
      <c r="AK24" s="36">
        <v>102.64</v>
      </c>
      <c r="AL24" s="101">
        <v>5.8979999999999997</v>
      </c>
      <c r="AM24" s="101">
        <f t="shared" ref="AM24:AM32" si="1">AK24/AL24</f>
        <v>17.402509325194984</v>
      </c>
      <c r="AN24" s="55">
        <v>0.21</v>
      </c>
      <c r="AO24" s="109">
        <v>1.6</v>
      </c>
      <c r="AP24" s="44">
        <v>14</v>
      </c>
    </row>
    <row r="25" spans="1:42" x14ac:dyDescent="0.3">
      <c r="A25" s="9">
        <v>137</v>
      </c>
      <c r="B25" s="34">
        <v>37</v>
      </c>
      <c r="C25" s="35">
        <v>30.1</v>
      </c>
      <c r="D25" s="2" t="s">
        <v>42</v>
      </c>
      <c r="E25" s="36" t="s">
        <v>43</v>
      </c>
      <c r="F25" s="37" t="s">
        <v>44</v>
      </c>
      <c r="G25" s="36" t="s">
        <v>44</v>
      </c>
      <c r="H25" s="2">
        <v>6.36</v>
      </c>
      <c r="I25" s="2">
        <v>5.17</v>
      </c>
      <c r="J25" s="2">
        <v>16</v>
      </c>
      <c r="K25" s="2">
        <v>4.2</v>
      </c>
      <c r="L25" s="10">
        <v>1.5709200000000001</v>
      </c>
      <c r="M25" s="1">
        <v>0.45791999999999999</v>
      </c>
      <c r="N25" s="1">
        <v>0.12084</v>
      </c>
      <c r="O25" s="17">
        <v>1.2720000000000002E-2</v>
      </c>
      <c r="P25" s="2">
        <v>163</v>
      </c>
      <c r="Q25" s="2">
        <v>77</v>
      </c>
      <c r="R25" s="2">
        <v>4.5999999999999996</v>
      </c>
      <c r="S25" s="2">
        <v>30</v>
      </c>
      <c r="T25" s="2">
        <v>1.1399999999999999</v>
      </c>
      <c r="U25" s="2">
        <v>6.4</v>
      </c>
      <c r="V25" s="2">
        <v>7.58</v>
      </c>
      <c r="W25" s="2">
        <v>4.8600000000000003</v>
      </c>
      <c r="X25" s="2">
        <v>21</v>
      </c>
      <c r="Y25" s="2">
        <v>18</v>
      </c>
      <c r="Z25" s="2">
        <v>45</v>
      </c>
      <c r="AA25" s="2">
        <v>7936</v>
      </c>
      <c r="AB25" s="2">
        <v>172</v>
      </c>
      <c r="AC25" s="2">
        <v>60</v>
      </c>
      <c r="AD25" s="2">
        <v>114</v>
      </c>
      <c r="AE25" s="2">
        <v>89</v>
      </c>
      <c r="AF25" s="101">
        <v>19.085000000000001</v>
      </c>
      <c r="AG25" s="101">
        <v>17.353000000000002</v>
      </c>
      <c r="AH25" s="103">
        <v>0.19401995945229264</v>
      </c>
      <c r="AI25" s="103">
        <v>2.441641194163493</v>
      </c>
      <c r="AJ25" s="105">
        <v>1.4642157892135211E-2</v>
      </c>
      <c r="AK25" s="36">
        <v>129.97</v>
      </c>
      <c r="AL25" s="101">
        <v>7.577</v>
      </c>
      <c r="AM25" s="101">
        <f t="shared" si="1"/>
        <v>17.153226870793191</v>
      </c>
      <c r="AN25" s="55">
        <v>0.94</v>
      </c>
      <c r="AO25" s="109">
        <v>0.7</v>
      </c>
      <c r="AP25" s="44">
        <v>2</v>
      </c>
    </row>
    <row r="26" spans="1:42" x14ac:dyDescent="0.3">
      <c r="A26" s="9">
        <v>148</v>
      </c>
      <c r="B26" s="34">
        <v>47</v>
      </c>
      <c r="C26" s="35">
        <v>27</v>
      </c>
      <c r="D26" s="2" t="s">
        <v>45</v>
      </c>
      <c r="E26" s="36" t="s">
        <v>43</v>
      </c>
      <c r="F26" s="37" t="s">
        <v>43</v>
      </c>
      <c r="G26" s="36" t="s">
        <v>43</v>
      </c>
      <c r="H26" s="2">
        <v>6.01</v>
      </c>
      <c r="I26" s="2">
        <v>3.98</v>
      </c>
      <c r="J26" s="2">
        <v>11.8</v>
      </c>
      <c r="K26" s="2">
        <v>3.59</v>
      </c>
      <c r="L26" s="10">
        <v>1.7428999999999999</v>
      </c>
      <c r="M26" s="1">
        <v>0.39065</v>
      </c>
      <c r="N26" s="1">
        <v>0.19231999999999999</v>
      </c>
      <c r="O26" s="17">
        <v>9.0150000000000008E-2</v>
      </c>
      <c r="P26" s="2">
        <v>288</v>
      </c>
      <c r="Q26" s="2">
        <v>85</v>
      </c>
      <c r="R26" s="2">
        <v>4.9000000000000004</v>
      </c>
      <c r="S26" s="2">
        <v>22</v>
      </c>
      <c r="T26" s="2">
        <v>0.76</v>
      </c>
      <c r="U26" s="2">
        <v>3.2</v>
      </c>
      <c r="V26" s="2">
        <v>7.16</v>
      </c>
      <c r="W26" s="2">
        <v>4.03</v>
      </c>
      <c r="X26" s="2">
        <v>16</v>
      </c>
      <c r="Y26" s="2">
        <v>15</v>
      </c>
      <c r="Z26" s="2">
        <v>61</v>
      </c>
      <c r="AA26" s="2">
        <v>6827</v>
      </c>
      <c r="AB26" s="2">
        <v>179</v>
      </c>
      <c r="AC26" s="2">
        <v>64</v>
      </c>
      <c r="AD26" s="2">
        <v>80</v>
      </c>
      <c r="AE26" s="2">
        <v>67</v>
      </c>
      <c r="AF26" s="101">
        <v>4.4489999999999998</v>
      </c>
      <c r="AG26" s="101">
        <v>19.803999999999998</v>
      </c>
      <c r="AH26" s="103">
        <v>0.54702502062683489</v>
      </c>
      <c r="AI26" s="103">
        <v>3.004784073480824</v>
      </c>
      <c r="AJ26" s="105">
        <v>0.11085791626017638</v>
      </c>
      <c r="AK26" s="36">
        <v>108.4</v>
      </c>
      <c r="AL26" s="101">
        <v>2.1749999999999998</v>
      </c>
      <c r="AM26" s="101">
        <f t="shared" si="1"/>
        <v>49.839080459770123</v>
      </c>
      <c r="AN26" s="55">
        <v>0.21</v>
      </c>
      <c r="AO26" s="109">
        <v>1.5</v>
      </c>
      <c r="AP26" s="44">
        <v>13</v>
      </c>
    </row>
    <row r="27" spans="1:42" x14ac:dyDescent="0.3">
      <c r="A27" s="9">
        <v>149</v>
      </c>
      <c r="B27" s="34">
        <v>63</v>
      </c>
      <c r="C27" s="35">
        <v>27.2</v>
      </c>
      <c r="D27" s="2" t="s">
        <v>45</v>
      </c>
      <c r="E27" s="36" t="s">
        <v>43</v>
      </c>
      <c r="F27" s="37" t="s">
        <v>43</v>
      </c>
      <c r="G27" s="36" t="s">
        <v>43</v>
      </c>
      <c r="H27" s="2">
        <v>5.68</v>
      </c>
      <c r="I27" s="2">
        <v>4.33</v>
      </c>
      <c r="J27" s="2">
        <v>14.4</v>
      </c>
      <c r="K27" s="2">
        <v>3.19</v>
      </c>
      <c r="L27" s="10">
        <v>1.9198399999999998</v>
      </c>
      <c r="M27" s="1">
        <v>0.40895999999999999</v>
      </c>
      <c r="N27" s="1">
        <v>0.10792</v>
      </c>
      <c r="O27" s="17">
        <v>5.1119999999999999E-2</v>
      </c>
      <c r="P27" s="2">
        <v>205</v>
      </c>
      <c r="Q27" s="2">
        <v>88</v>
      </c>
      <c r="R27" s="2">
        <v>4.5999999999999996</v>
      </c>
      <c r="S27" s="2">
        <v>27</v>
      </c>
      <c r="T27" s="2">
        <v>0.69</v>
      </c>
      <c r="U27" s="2">
        <v>3.4</v>
      </c>
      <c r="V27" s="2">
        <v>7.08</v>
      </c>
      <c r="W27" s="2">
        <v>4.3</v>
      </c>
      <c r="X27" s="2">
        <v>32</v>
      </c>
      <c r="Y27" s="2"/>
      <c r="Z27" s="2">
        <v>85</v>
      </c>
      <c r="AA27" s="2">
        <v>10986</v>
      </c>
      <c r="AB27" s="2">
        <v>270</v>
      </c>
      <c r="AC27" s="2">
        <v>73</v>
      </c>
      <c r="AD27" s="2">
        <v>137</v>
      </c>
      <c r="AE27" s="2">
        <v>121</v>
      </c>
      <c r="AF27" s="101">
        <v>8.5540000000000003</v>
      </c>
      <c r="AG27" s="101">
        <v>6.1550000000000002</v>
      </c>
      <c r="AH27" s="103">
        <v>0.38392019349092632</v>
      </c>
      <c r="AI27" s="103">
        <v>3.0907671616146404</v>
      </c>
      <c r="AJ27" s="105">
        <v>6.5890896570073645E-3</v>
      </c>
      <c r="AK27" s="36">
        <v>220.8</v>
      </c>
      <c r="AL27" s="101">
        <v>2.8570000000000002</v>
      </c>
      <c r="AM27" s="101">
        <f t="shared" si="1"/>
        <v>77.283864193209652</v>
      </c>
      <c r="AN27" s="55">
        <v>0.21</v>
      </c>
      <c r="AO27" s="109"/>
      <c r="AP27" s="44"/>
    </row>
    <row r="28" spans="1:42" x14ac:dyDescent="0.3">
      <c r="A28" s="9">
        <v>159</v>
      </c>
      <c r="B28" s="34">
        <v>28</v>
      </c>
      <c r="C28" s="35"/>
      <c r="D28" s="2" t="s">
        <v>42</v>
      </c>
      <c r="E28" s="36" t="s">
        <v>43</v>
      </c>
      <c r="F28" s="37" t="s">
        <v>44</v>
      </c>
      <c r="G28" s="36" t="s">
        <v>44</v>
      </c>
      <c r="H28" s="2">
        <v>4.9400000000000004</v>
      </c>
      <c r="I28" s="2">
        <v>5.18</v>
      </c>
      <c r="J28" s="2">
        <v>14.8</v>
      </c>
      <c r="K28" s="2">
        <v>2.1800000000000002</v>
      </c>
      <c r="L28" s="10">
        <v>1.88</v>
      </c>
      <c r="M28" s="1">
        <v>0.7</v>
      </c>
      <c r="N28" s="1">
        <v>0.158</v>
      </c>
      <c r="O28" s="17">
        <v>1.9699999999999999E-2</v>
      </c>
      <c r="P28" s="2">
        <v>254</v>
      </c>
      <c r="Q28" s="2">
        <v>94</v>
      </c>
      <c r="R28" s="2">
        <v>5.3</v>
      </c>
      <c r="S28" s="2">
        <v>28</v>
      </c>
      <c r="T28" s="2">
        <v>1.19</v>
      </c>
      <c r="U28" s="2">
        <v>6</v>
      </c>
      <c r="V28" s="2">
        <v>7.74</v>
      </c>
      <c r="W28" s="2">
        <v>5.08</v>
      </c>
      <c r="X28" s="2">
        <v>21</v>
      </c>
      <c r="Y28" s="2">
        <v>20</v>
      </c>
      <c r="Z28" s="2">
        <v>49</v>
      </c>
      <c r="AA28" s="2">
        <v>7670</v>
      </c>
      <c r="AB28" s="2">
        <v>172</v>
      </c>
      <c r="AC28" s="2">
        <v>50</v>
      </c>
      <c r="AD28" s="2">
        <v>166</v>
      </c>
      <c r="AE28" s="2">
        <v>80</v>
      </c>
      <c r="AF28" s="101">
        <v>11.909000000000001</v>
      </c>
      <c r="AG28" s="101">
        <v>11.363</v>
      </c>
      <c r="AH28" s="103">
        <v>0.16537727820234446</v>
      </c>
      <c r="AI28" s="103">
        <v>2.8844296620195484</v>
      </c>
      <c r="AJ28" s="105">
        <v>1.3544244697727661E-2</v>
      </c>
      <c r="AK28" s="36">
        <v>134.9</v>
      </c>
      <c r="AL28" s="101">
        <v>5.1159999999999997</v>
      </c>
      <c r="AM28" s="101">
        <f t="shared" si="1"/>
        <v>26.36825645035184</v>
      </c>
      <c r="AN28" s="55">
        <v>0.21</v>
      </c>
      <c r="AO28" s="109">
        <v>0.7</v>
      </c>
      <c r="AP28" s="44"/>
    </row>
    <row r="29" spans="1:42" x14ac:dyDescent="0.3">
      <c r="A29" s="9">
        <v>178</v>
      </c>
      <c r="B29" s="34">
        <v>23</v>
      </c>
      <c r="C29" s="35">
        <v>30.86</v>
      </c>
      <c r="D29" s="2" t="s">
        <v>42</v>
      </c>
      <c r="E29" s="36" t="s">
        <v>43</v>
      </c>
      <c r="F29" s="34"/>
      <c r="G29" s="109"/>
      <c r="H29" s="2">
        <v>7.59</v>
      </c>
      <c r="I29" s="2">
        <v>4.58</v>
      </c>
      <c r="J29" s="2">
        <v>13.6</v>
      </c>
      <c r="K29" s="2">
        <v>4.08</v>
      </c>
      <c r="L29" s="10">
        <v>2.6337299999999999</v>
      </c>
      <c r="M29" s="1">
        <v>0.59201999999999999</v>
      </c>
      <c r="N29" s="1">
        <v>0.22769999999999999</v>
      </c>
      <c r="O29" s="17">
        <v>5.3129999999999997E-2</v>
      </c>
      <c r="P29" s="2">
        <v>220</v>
      </c>
      <c r="Q29" s="2">
        <v>96</v>
      </c>
      <c r="R29" s="2">
        <v>5</v>
      </c>
      <c r="S29" s="2">
        <v>42</v>
      </c>
      <c r="T29" s="2">
        <v>0.94</v>
      </c>
      <c r="U29" s="2">
        <v>4</v>
      </c>
      <c r="V29" s="2">
        <v>6.71</v>
      </c>
      <c r="W29" s="2">
        <v>4.18</v>
      </c>
      <c r="X29" s="2">
        <v>18</v>
      </c>
      <c r="Y29" s="2">
        <v>14</v>
      </c>
      <c r="Z29" s="2">
        <v>75</v>
      </c>
      <c r="AA29" s="2">
        <v>9886</v>
      </c>
      <c r="AB29" s="2">
        <v>135</v>
      </c>
      <c r="AC29" s="2">
        <v>58</v>
      </c>
      <c r="AD29" s="2">
        <v>129</v>
      </c>
      <c r="AE29" s="2">
        <v>55</v>
      </c>
      <c r="AF29" s="101">
        <v>5.7850000000000001</v>
      </c>
      <c r="AG29" s="101">
        <v>12.493</v>
      </c>
      <c r="AH29" s="103">
        <v>0.97701440007565166</v>
      </c>
      <c r="AI29" s="103"/>
      <c r="AJ29" s="105">
        <v>0.10587308209335744</v>
      </c>
      <c r="AK29" s="36">
        <v>205.27</v>
      </c>
      <c r="AL29" s="101">
        <v>9.6240000000000006</v>
      </c>
      <c r="AM29" s="101">
        <f t="shared" si="1"/>
        <v>21.328969243557772</v>
      </c>
      <c r="AN29" s="55">
        <v>0.12</v>
      </c>
      <c r="AO29" s="109">
        <v>1.2</v>
      </c>
      <c r="AP29" s="44">
        <v>5</v>
      </c>
    </row>
    <row r="30" spans="1:42" x14ac:dyDescent="0.3">
      <c r="A30" s="9">
        <v>179</v>
      </c>
      <c r="B30" s="34">
        <v>29</v>
      </c>
      <c r="C30" s="35">
        <v>23.25</v>
      </c>
      <c r="D30" s="2" t="s">
        <v>42</v>
      </c>
      <c r="E30" s="36" t="s">
        <v>43</v>
      </c>
      <c r="F30" s="37" t="s">
        <v>44</v>
      </c>
      <c r="G30" s="36" t="s">
        <v>44</v>
      </c>
      <c r="H30" s="2">
        <v>5.33</v>
      </c>
      <c r="I30" s="2">
        <v>4.84</v>
      </c>
      <c r="J30" s="2">
        <v>14.6</v>
      </c>
      <c r="K30" s="2">
        <v>2.95</v>
      </c>
      <c r="L30" s="10">
        <v>1.8015399999999999</v>
      </c>
      <c r="M30" s="1">
        <v>0.45838000000000001</v>
      </c>
      <c r="N30" s="1">
        <v>0.10126999999999999</v>
      </c>
      <c r="O30" s="17">
        <v>2.1320000000000002E-2</v>
      </c>
      <c r="P30" s="2">
        <v>264</v>
      </c>
      <c r="Q30" s="2">
        <v>85</v>
      </c>
      <c r="R30" s="2">
        <v>4.7</v>
      </c>
      <c r="S30" s="2">
        <v>36</v>
      </c>
      <c r="T30" s="2">
        <v>1.07</v>
      </c>
      <c r="U30" s="2">
        <v>5.5</v>
      </c>
      <c r="V30" s="2">
        <v>8.3000000000000007</v>
      </c>
      <c r="W30" s="2">
        <v>5.24</v>
      </c>
      <c r="X30" s="2">
        <v>20</v>
      </c>
      <c r="Y30" s="2">
        <v>18</v>
      </c>
      <c r="Z30" s="2">
        <v>51</v>
      </c>
      <c r="AA30" s="2">
        <v>10381</v>
      </c>
      <c r="AB30" s="2">
        <v>205</v>
      </c>
      <c r="AC30" s="2">
        <v>70</v>
      </c>
      <c r="AD30" s="2">
        <v>122</v>
      </c>
      <c r="AE30" s="2">
        <v>99</v>
      </c>
      <c r="AF30" s="101">
        <v>3.1539999999999999</v>
      </c>
      <c r="AG30" s="101">
        <v>6.9530000000000003</v>
      </c>
      <c r="AH30" s="103"/>
      <c r="AI30" s="103"/>
      <c r="AJ30" s="105">
        <v>0.32665669007328957</v>
      </c>
      <c r="AK30" s="36">
        <v>291.91000000000003</v>
      </c>
      <c r="AL30" s="101">
        <v>4.9630000000000001</v>
      </c>
      <c r="AM30" s="101">
        <f t="shared" si="1"/>
        <v>58.81724763248036</v>
      </c>
      <c r="AN30" s="55">
        <v>0.21</v>
      </c>
      <c r="AO30" s="109">
        <v>1.2</v>
      </c>
      <c r="AP30" s="44">
        <v>12</v>
      </c>
    </row>
    <row r="31" spans="1:42" x14ac:dyDescent="0.3">
      <c r="A31" s="9">
        <v>180</v>
      </c>
      <c r="B31" s="34">
        <v>53</v>
      </c>
      <c r="C31" s="35">
        <v>26.37</v>
      </c>
      <c r="D31" s="2" t="s">
        <v>45</v>
      </c>
      <c r="E31" s="36" t="s">
        <v>43</v>
      </c>
      <c r="F31" s="37" t="s">
        <v>46</v>
      </c>
      <c r="G31" s="36" t="s">
        <v>44</v>
      </c>
      <c r="H31" s="2">
        <v>5.57</v>
      </c>
      <c r="I31" s="2">
        <v>4.1500000000000004</v>
      </c>
      <c r="J31" s="2">
        <v>12.7</v>
      </c>
      <c r="K31" s="2">
        <v>2.74</v>
      </c>
      <c r="L31" s="10">
        <v>2.1388799999999999</v>
      </c>
      <c r="M31" s="1">
        <v>0.56257000000000001</v>
      </c>
      <c r="N31" s="1">
        <v>8.9120000000000005E-2</v>
      </c>
      <c r="O31" s="17">
        <v>3.8989999999999997E-2</v>
      </c>
      <c r="P31" s="2">
        <v>361</v>
      </c>
      <c r="Q31" s="2">
        <v>91</v>
      </c>
      <c r="R31" s="2">
        <v>4.7</v>
      </c>
      <c r="S31" s="2">
        <v>33</v>
      </c>
      <c r="T31" s="2">
        <v>0.8</v>
      </c>
      <c r="U31" s="2">
        <v>4.8</v>
      </c>
      <c r="V31" s="2">
        <v>7.57</v>
      </c>
      <c r="W31" s="2">
        <v>4.5</v>
      </c>
      <c r="X31" s="2">
        <v>21</v>
      </c>
      <c r="Y31" s="2">
        <v>32</v>
      </c>
      <c r="Z31" s="2">
        <v>118</v>
      </c>
      <c r="AA31" s="2">
        <v>11090</v>
      </c>
      <c r="AB31" s="2">
        <v>220</v>
      </c>
      <c r="AC31" s="2">
        <v>50</v>
      </c>
      <c r="AD31" s="2">
        <v>125</v>
      </c>
      <c r="AE31" s="2">
        <v>95</v>
      </c>
      <c r="AF31" s="101">
        <v>24.978000000000002</v>
      </c>
      <c r="AG31" s="101">
        <v>20.835999999999999</v>
      </c>
      <c r="AH31" s="103"/>
      <c r="AI31" s="103">
        <v>2.8681735698821904</v>
      </c>
      <c r="AJ31" s="105">
        <v>0.42459258078654821</v>
      </c>
      <c r="AK31" s="36">
        <v>155.36000000000001</v>
      </c>
      <c r="AL31" s="101">
        <v>4.5460000000000003</v>
      </c>
      <c r="AM31" s="101">
        <f t="shared" si="1"/>
        <v>34.175098988121427</v>
      </c>
      <c r="AN31" s="55">
        <v>0.04</v>
      </c>
      <c r="AO31" s="109">
        <v>0.9</v>
      </c>
      <c r="AP31" s="44"/>
    </row>
    <row r="32" spans="1:42" x14ac:dyDescent="0.3">
      <c r="A32" s="9">
        <v>183</v>
      </c>
      <c r="B32" s="34">
        <v>63</v>
      </c>
      <c r="C32" s="35">
        <v>29.06</v>
      </c>
      <c r="D32" s="2" t="s">
        <v>42</v>
      </c>
      <c r="E32" s="36" t="s">
        <v>43</v>
      </c>
      <c r="F32" s="37" t="s">
        <v>46</v>
      </c>
      <c r="G32" s="36" t="s">
        <v>44</v>
      </c>
      <c r="H32" s="2">
        <v>5.47</v>
      </c>
      <c r="I32" s="2">
        <v>4.59</v>
      </c>
      <c r="J32" s="2">
        <v>13.9</v>
      </c>
      <c r="K32" s="2">
        <v>3.01</v>
      </c>
      <c r="L32" s="10">
        <v>1.5863</v>
      </c>
      <c r="M32" s="12">
        <v>0.43759999999999999</v>
      </c>
      <c r="N32" s="1"/>
      <c r="O32" s="17">
        <v>5.4699999999999999E-2</v>
      </c>
      <c r="P32" s="2">
        <v>189</v>
      </c>
      <c r="Q32" s="2">
        <v>98</v>
      </c>
      <c r="R32" s="2">
        <v>4.7</v>
      </c>
      <c r="S32" s="2">
        <v>38</v>
      </c>
      <c r="T32" s="2">
        <v>1.02</v>
      </c>
      <c r="U32" s="2">
        <v>5.0999999999999996</v>
      </c>
      <c r="V32" s="2">
        <v>7</v>
      </c>
      <c r="W32" s="2">
        <v>4</v>
      </c>
      <c r="X32" s="2">
        <v>16</v>
      </c>
      <c r="Y32" s="2">
        <v>11</v>
      </c>
      <c r="Z32" s="2">
        <v>65</v>
      </c>
      <c r="AA32" s="2">
        <v>7759</v>
      </c>
      <c r="AB32" s="2">
        <v>182</v>
      </c>
      <c r="AC32" s="2">
        <v>48</v>
      </c>
      <c r="AD32" s="2">
        <v>84</v>
      </c>
      <c r="AE32" s="2">
        <v>96</v>
      </c>
      <c r="AF32" s="122"/>
      <c r="AG32" s="101">
        <v>15.944000000000001</v>
      </c>
      <c r="AH32" s="103">
        <v>0.28252691933602997</v>
      </c>
      <c r="AI32" s="103">
        <v>3.2122450163870147</v>
      </c>
      <c r="AJ32" s="105">
        <v>9.7490530303030301E-2</v>
      </c>
      <c r="AK32" s="36">
        <v>353.95</v>
      </c>
      <c r="AL32" s="101">
        <v>11.103999999999999</v>
      </c>
      <c r="AM32" s="101">
        <f t="shared" si="1"/>
        <v>31.875900576368878</v>
      </c>
      <c r="AN32" s="55">
        <v>0.94</v>
      </c>
      <c r="AO32" s="109">
        <v>2.8</v>
      </c>
      <c r="AP32" s="44">
        <v>10</v>
      </c>
    </row>
    <row r="33" spans="1:42" x14ac:dyDescent="0.3">
      <c r="A33" s="9">
        <v>186</v>
      </c>
      <c r="B33" s="34">
        <v>25</v>
      </c>
      <c r="C33" s="35"/>
      <c r="D33" s="2" t="s">
        <v>45</v>
      </c>
      <c r="E33" s="36" t="s">
        <v>43</v>
      </c>
      <c r="F33" s="37" t="s">
        <v>43</v>
      </c>
      <c r="G33" s="36" t="s">
        <v>44</v>
      </c>
      <c r="H33" s="2">
        <v>6.88</v>
      </c>
      <c r="I33" s="2">
        <v>4.05</v>
      </c>
      <c r="J33" s="2">
        <v>13</v>
      </c>
      <c r="K33" s="2">
        <v>3.44</v>
      </c>
      <c r="L33" s="10">
        <v>2.2704</v>
      </c>
      <c r="M33" s="12">
        <v>0.48159999999999997</v>
      </c>
      <c r="N33" s="1"/>
      <c r="O33" s="17">
        <v>6.88E-2</v>
      </c>
      <c r="P33" s="2">
        <v>298</v>
      </c>
      <c r="Q33" s="2">
        <v>80</v>
      </c>
      <c r="R33" s="2">
        <v>4.7</v>
      </c>
      <c r="S33" s="2">
        <v>23</v>
      </c>
      <c r="T33" s="2">
        <v>0.69</v>
      </c>
      <c r="U33" s="2">
        <v>3.4</v>
      </c>
      <c r="V33" s="2">
        <v>7.11</v>
      </c>
      <c r="W33" s="2">
        <v>4.63</v>
      </c>
      <c r="X33" s="2">
        <v>13</v>
      </c>
      <c r="Y33" s="2">
        <v>8</v>
      </c>
      <c r="Z33" s="2">
        <v>54</v>
      </c>
      <c r="AA33" s="2">
        <v>9003</v>
      </c>
      <c r="AB33" s="2">
        <v>179</v>
      </c>
      <c r="AC33" s="2">
        <v>48</v>
      </c>
      <c r="AD33" s="2">
        <v>122</v>
      </c>
      <c r="AE33" s="2">
        <v>79</v>
      </c>
      <c r="AF33" s="101">
        <v>9.0259999999999998</v>
      </c>
      <c r="AG33" s="101">
        <v>17.471</v>
      </c>
      <c r="AH33" s="103"/>
      <c r="AI33" s="103">
        <v>0.88348194731912766</v>
      </c>
      <c r="AJ33" s="105">
        <v>0.19909133680226393</v>
      </c>
      <c r="AK33" s="107"/>
      <c r="AL33" s="101">
        <v>3.8170000000000002</v>
      </c>
      <c r="AM33" s="101"/>
      <c r="AN33" s="55">
        <v>0.12</v>
      </c>
      <c r="AO33" s="109">
        <v>2.5</v>
      </c>
      <c r="AP33" s="44">
        <v>10</v>
      </c>
    </row>
    <row r="34" spans="1:42" x14ac:dyDescent="0.3">
      <c r="A34" s="9">
        <v>187</v>
      </c>
      <c r="B34" s="34">
        <v>38</v>
      </c>
      <c r="C34" s="35">
        <v>29.39</v>
      </c>
      <c r="D34" s="2" t="s">
        <v>42</v>
      </c>
      <c r="E34" s="36" t="s">
        <v>43</v>
      </c>
      <c r="F34" s="37" t="s">
        <v>43</v>
      </c>
      <c r="G34" s="36" t="s">
        <v>43</v>
      </c>
      <c r="H34" s="2">
        <v>6.02</v>
      </c>
      <c r="I34" s="2">
        <v>4.83</v>
      </c>
      <c r="J34" s="2">
        <v>15.2</v>
      </c>
      <c r="K34" s="2">
        <v>3.25</v>
      </c>
      <c r="L34" s="10">
        <v>2.2273999999999998</v>
      </c>
      <c r="M34" s="1">
        <v>0.36119999999999997</v>
      </c>
      <c r="N34" s="1">
        <v>0.24079999999999999</v>
      </c>
      <c r="O34" s="17">
        <v>0</v>
      </c>
      <c r="P34" s="2">
        <v>156</v>
      </c>
      <c r="Q34" s="2">
        <v>87</v>
      </c>
      <c r="R34" s="2">
        <v>5.7</v>
      </c>
      <c r="S34" s="2">
        <v>34</v>
      </c>
      <c r="T34" s="2">
        <v>0.98</v>
      </c>
      <c r="U34" s="2">
        <v>4.8</v>
      </c>
      <c r="V34" s="2">
        <v>6.92</v>
      </c>
      <c r="W34" s="2">
        <v>4.5199999999999996</v>
      </c>
      <c r="X34" s="2">
        <v>16</v>
      </c>
      <c r="Y34" s="2">
        <v>17</v>
      </c>
      <c r="Z34" s="2">
        <v>51</v>
      </c>
      <c r="AA34" s="2">
        <v>9254</v>
      </c>
      <c r="AB34" s="2">
        <v>188</v>
      </c>
      <c r="AC34" s="2">
        <v>57</v>
      </c>
      <c r="AD34" s="2">
        <v>89</v>
      </c>
      <c r="AE34" s="11"/>
      <c r="AF34" s="101">
        <v>13.545</v>
      </c>
      <c r="AG34" s="101">
        <v>15.000999999999999</v>
      </c>
      <c r="AH34" s="103">
        <v>0.93305197317153821</v>
      </c>
      <c r="AI34" s="103">
        <v>3.2798376952731645</v>
      </c>
      <c r="AJ34" s="105">
        <v>0.41146853658983135</v>
      </c>
      <c r="AK34" s="36">
        <v>211.51</v>
      </c>
      <c r="AL34" s="101">
        <v>9.6750000000000007</v>
      </c>
      <c r="AM34" s="101">
        <f>AK34/AL34</f>
        <v>21.861498708010334</v>
      </c>
      <c r="AN34" s="55">
        <v>0.3</v>
      </c>
      <c r="AO34" s="109">
        <v>0.4</v>
      </c>
      <c r="AP34" s="44">
        <v>3</v>
      </c>
    </row>
    <row r="35" spans="1:42" x14ac:dyDescent="0.3">
      <c r="A35" s="9">
        <v>189</v>
      </c>
      <c r="B35" s="34">
        <v>33</v>
      </c>
      <c r="C35" s="35"/>
      <c r="D35" s="2" t="s">
        <v>42</v>
      </c>
      <c r="E35" s="36" t="s">
        <v>43</v>
      </c>
      <c r="F35" s="37" t="s">
        <v>44</v>
      </c>
      <c r="G35" s="36" t="s">
        <v>44</v>
      </c>
      <c r="H35" s="2">
        <v>5.0599999999999996</v>
      </c>
      <c r="I35" s="2">
        <v>5.61</v>
      </c>
      <c r="J35" s="2">
        <v>16.600000000000001</v>
      </c>
      <c r="K35" s="2">
        <v>2.73</v>
      </c>
      <c r="L35" s="10">
        <v>1.6192</v>
      </c>
      <c r="M35" s="1">
        <v>0.50599999999999989</v>
      </c>
      <c r="N35" s="1">
        <v>0.2024</v>
      </c>
      <c r="O35" s="17">
        <v>0</v>
      </c>
      <c r="P35" s="2">
        <v>265</v>
      </c>
      <c r="Q35" s="2">
        <v>81</v>
      </c>
      <c r="R35" s="2">
        <v>4.7</v>
      </c>
      <c r="S35" s="2">
        <v>19</v>
      </c>
      <c r="T35" s="2">
        <v>0.79</v>
      </c>
      <c r="U35" s="2">
        <v>5.2</v>
      </c>
      <c r="V35" s="2">
        <v>7.38</v>
      </c>
      <c r="W35" s="2">
        <v>4.6399999999999997</v>
      </c>
      <c r="X35" s="2">
        <v>17</v>
      </c>
      <c r="Y35" s="2">
        <v>18</v>
      </c>
      <c r="Z35" s="2">
        <v>84</v>
      </c>
      <c r="AA35" s="2">
        <v>10603</v>
      </c>
      <c r="AB35" s="2">
        <v>150</v>
      </c>
      <c r="AC35" s="2">
        <v>62</v>
      </c>
      <c r="AD35" s="2"/>
      <c r="AE35" s="2">
        <v>95</v>
      </c>
      <c r="AF35" s="101">
        <v>9.8179999999999996</v>
      </c>
      <c r="AG35" s="101">
        <v>8.2919999999999998</v>
      </c>
      <c r="AH35" s="103">
        <v>0.15876457096897403</v>
      </c>
      <c r="AI35" s="103">
        <v>0.93662245375301156</v>
      </c>
      <c r="AJ35" s="105">
        <v>6.0312610177459161E-2</v>
      </c>
      <c r="AK35" s="36">
        <v>205.27</v>
      </c>
      <c r="AL35" s="101">
        <v>2.109</v>
      </c>
      <c r="AM35" s="101"/>
      <c r="AN35" s="55">
        <v>0.21</v>
      </c>
      <c r="AO35" s="109">
        <v>1.2</v>
      </c>
      <c r="AP35" s="44"/>
    </row>
    <row r="36" spans="1:42" x14ac:dyDescent="0.3">
      <c r="A36" s="9">
        <v>596</v>
      </c>
      <c r="B36" s="34">
        <v>55</v>
      </c>
      <c r="C36" s="35">
        <v>24.4</v>
      </c>
      <c r="D36" s="2" t="s">
        <v>42</v>
      </c>
      <c r="E36" s="36" t="s">
        <v>43</v>
      </c>
      <c r="F36" s="37" t="s">
        <v>44</v>
      </c>
      <c r="G36" s="124" t="s">
        <v>44</v>
      </c>
      <c r="H36" s="2">
        <v>7.03</v>
      </c>
      <c r="I36" s="2">
        <v>4.67</v>
      </c>
      <c r="J36" s="2">
        <v>15.7</v>
      </c>
      <c r="K36" s="2">
        <v>4.26</v>
      </c>
      <c r="L36" s="10">
        <v>2.2425700000000002</v>
      </c>
      <c r="M36" s="1">
        <v>0.42180000000000001</v>
      </c>
      <c r="N36" s="1">
        <v>9.8420000000000007E-2</v>
      </c>
      <c r="O36" s="17">
        <v>7.0300000000000007E-3</v>
      </c>
      <c r="P36" s="2">
        <v>150</v>
      </c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101">
        <v>8.0850000000000009</v>
      </c>
      <c r="AG36" s="101">
        <v>3.7160000000000002</v>
      </c>
      <c r="AH36" s="103">
        <v>0.30042794746001833</v>
      </c>
      <c r="AI36" s="103"/>
      <c r="AJ36" s="105">
        <v>0.13250711468772086</v>
      </c>
      <c r="AK36" s="36">
        <v>232.25</v>
      </c>
      <c r="AL36" s="101">
        <v>1.726</v>
      </c>
      <c r="AM36" s="101"/>
      <c r="AN36" s="123"/>
      <c r="AO36" s="109">
        <v>0.2</v>
      </c>
      <c r="AP36" s="44"/>
    </row>
    <row r="37" spans="1:42" x14ac:dyDescent="0.3">
      <c r="A37" s="9">
        <v>716</v>
      </c>
      <c r="B37" s="34">
        <v>49</v>
      </c>
      <c r="C37" s="35"/>
      <c r="D37" s="2" t="s">
        <v>42</v>
      </c>
      <c r="E37" s="36" t="s">
        <v>43</v>
      </c>
      <c r="F37" s="37" t="s">
        <v>44</v>
      </c>
      <c r="G37" s="124" t="s">
        <v>44</v>
      </c>
      <c r="H37" s="2">
        <v>7.75</v>
      </c>
      <c r="I37" s="2">
        <v>5.26</v>
      </c>
      <c r="J37" s="2">
        <v>15.4</v>
      </c>
      <c r="K37" s="2">
        <v>4.9000000000000004</v>
      </c>
      <c r="L37" s="10">
        <v>2.2629999999999999</v>
      </c>
      <c r="M37" s="1">
        <v>0.41850000000000004</v>
      </c>
      <c r="N37" s="1">
        <v>0.13950000000000001</v>
      </c>
      <c r="O37" s="17">
        <v>3.1E-2</v>
      </c>
      <c r="P37" s="2">
        <v>181</v>
      </c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101">
        <v>9.0259999999999998</v>
      </c>
      <c r="AG37" s="101">
        <v>3.137</v>
      </c>
      <c r="AH37" s="103"/>
      <c r="AI37" s="103">
        <v>2.1456508827189258</v>
      </c>
      <c r="AJ37" s="105">
        <v>0.26793979436808818</v>
      </c>
      <c r="AK37" s="36">
        <v>101.79</v>
      </c>
      <c r="AL37" s="101">
        <v>3.839</v>
      </c>
      <c r="AM37" s="101">
        <f>AK37/AL37</f>
        <v>26.514717374316231</v>
      </c>
      <c r="AN37" s="55">
        <v>2.27</v>
      </c>
      <c r="AO37" s="109">
        <v>1.7</v>
      </c>
      <c r="AP37" s="44"/>
    </row>
    <row r="38" spans="1:42" x14ac:dyDescent="0.3">
      <c r="A38" s="9">
        <v>719</v>
      </c>
      <c r="B38" s="34">
        <v>44</v>
      </c>
      <c r="C38" s="35"/>
      <c r="D38" s="2" t="s">
        <v>42</v>
      </c>
      <c r="E38" s="36" t="s">
        <v>43</v>
      </c>
      <c r="F38" s="34"/>
      <c r="G38" s="121"/>
      <c r="H38" s="2">
        <v>6.18</v>
      </c>
      <c r="I38" s="2">
        <v>4.66</v>
      </c>
      <c r="J38" s="2">
        <v>14.4</v>
      </c>
      <c r="K38" s="2">
        <v>3.13</v>
      </c>
      <c r="L38" s="10">
        <v>2.4472800000000001</v>
      </c>
      <c r="M38" s="1">
        <v>0.50057999999999991</v>
      </c>
      <c r="N38" s="1">
        <v>6.7979999999999999E-2</v>
      </c>
      <c r="O38" s="17">
        <v>3.0899999999999997E-2</v>
      </c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101">
        <v>22.356999999999999</v>
      </c>
      <c r="AG38" s="101">
        <v>13.369</v>
      </c>
      <c r="AH38" s="103">
        <v>0.3268153144221736</v>
      </c>
      <c r="AI38" s="103">
        <v>3.4702169030614001</v>
      </c>
      <c r="AJ38" s="105">
        <v>6.7387582022316955E-2</v>
      </c>
      <c r="AK38" s="36">
        <v>91.95</v>
      </c>
      <c r="AL38" s="101">
        <v>2.109</v>
      </c>
      <c r="AM38" s="101">
        <f>AK38/AL38</f>
        <v>43.598862019914655</v>
      </c>
      <c r="AN38" s="55">
        <v>1.77</v>
      </c>
      <c r="AO38" s="109"/>
      <c r="AP38" s="44"/>
    </row>
    <row r="39" spans="1:42" x14ac:dyDescent="0.3">
      <c r="A39" s="9">
        <v>726</v>
      </c>
      <c r="B39" s="34">
        <v>57</v>
      </c>
      <c r="C39" s="35"/>
      <c r="D39" s="2" t="s">
        <v>42</v>
      </c>
      <c r="E39" s="36" t="s">
        <v>43</v>
      </c>
      <c r="F39" s="37" t="s">
        <v>44</v>
      </c>
      <c r="G39" s="124" t="s">
        <v>44</v>
      </c>
      <c r="H39" s="2">
        <v>5.3</v>
      </c>
      <c r="I39" s="2">
        <v>5.45</v>
      </c>
      <c r="J39" s="2">
        <v>15.9</v>
      </c>
      <c r="K39" s="2">
        <v>3</v>
      </c>
      <c r="L39" s="10">
        <v>1.7913999999999999</v>
      </c>
      <c r="M39" s="1">
        <v>0.42930000000000001</v>
      </c>
      <c r="N39" s="1">
        <v>6.8900000000000003E-2</v>
      </c>
      <c r="O39" s="17">
        <v>1.06E-2</v>
      </c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101">
        <v>10.617000000000001</v>
      </c>
      <c r="AG39" s="101">
        <v>4.4459999999999997</v>
      </c>
      <c r="AH39" s="103"/>
      <c r="AI39" s="103"/>
      <c r="AJ39" s="105">
        <v>5.4246033148390285E-2</v>
      </c>
      <c r="AK39" s="36">
        <v>90.14</v>
      </c>
      <c r="AL39" s="101">
        <v>2.2999999999999998</v>
      </c>
      <c r="AM39" s="101">
        <f>AK39/AL39</f>
        <v>39.19130434782609</v>
      </c>
      <c r="AN39" s="123"/>
      <c r="AO39" s="109">
        <v>0.6</v>
      </c>
      <c r="AP39" s="44"/>
    </row>
    <row r="40" spans="1:42" ht="16.2" thickBot="1" x14ac:dyDescent="0.35">
      <c r="A40" s="13">
        <v>727</v>
      </c>
      <c r="B40" s="38">
        <v>55</v>
      </c>
      <c r="C40" s="39">
        <v>25.3</v>
      </c>
      <c r="D40" s="3" t="s">
        <v>42</v>
      </c>
      <c r="E40" s="40" t="s">
        <v>43</v>
      </c>
      <c r="F40" s="41" t="s">
        <v>44</v>
      </c>
      <c r="G40" s="125" t="s">
        <v>44</v>
      </c>
      <c r="H40" s="3">
        <v>6.36</v>
      </c>
      <c r="I40" s="3">
        <v>4.7300000000000004</v>
      </c>
      <c r="J40" s="3">
        <v>13.7</v>
      </c>
      <c r="K40" s="3">
        <v>2.65</v>
      </c>
      <c r="L40" s="14">
        <v>2.6203200000000004</v>
      </c>
      <c r="M40" s="8">
        <v>0.62964000000000009</v>
      </c>
      <c r="N40" s="8">
        <v>0.22260000000000002</v>
      </c>
      <c r="O40" s="18">
        <v>3.1800000000000002E-2</v>
      </c>
      <c r="P40" s="3">
        <v>197</v>
      </c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126"/>
      <c r="AG40" s="110"/>
      <c r="AH40" s="112"/>
      <c r="AI40" s="112">
        <v>2.9310618267878952</v>
      </c>
      <c r="AJ40" s="113">
        <v>2.3374705331023322E-2</v>
      </c>
      <c r="AK40" s="127"/>
      <c r="AL40" s="127"/>
      <c r="AM40" s="127"/>
      <c r="AN40" s="128"/>
      <c r="AO40" s="127">
        <v>0.6</v>
      </c>
      <c r="AP40" s="129"/>
    </row>
    <row r="41" spans="1:42" ht="16.2" thickBot="1" x14ac:dyDescent="0.35">
      <c r="G41" s="46"/>
      <c r="AI41" s="48"/>
    </row>
    <row r="42" spans="1:42" ht="16.2" thickBot="1" x14ac:dyDescent="0.35">
      <c r="A42" s="15"/>
      <c r="G42" s="46"/>
      <c r="L42" s="16"/>
      <c r="AG42" s="49"/>
      <c r="AP42"/>
    </row>
    <row r="43" spans="1:42" ht="16.2" thickBot="1" x14ac:dyDescent="0.35">
      <c r="A43" s="15"/>
      <c r="L43" s="16"/>
      <c r="AF43" s="49"/>
      <c r="AG43" s="49"/>
    </row>
    <row r="44" spans="1:42" ht="16.2" thickBot="1" x14ac:dyDescent="0.35">
      <c r="A44" s="15"/>
      <c r="L44" s="16"/>
      <c r="AF44" s="49"/>
      <c r="AG44" s="49"/>
    </row>
    <row r="45" spans="1:42" ht="16.2" thickBot="1" x14ac:dyDescent="0.35">
      <c r="A45" s="15"/>
      <c r="L45" s="16"/>
      <c r="AF45" s="49"/>
      <c r="AG45" s="49"/>
    </row>
    <row r="46" spans="1:42" ht="16.2" thickBot="1" x14ac:dyDescent="0.35">
      <c r="A46" s="15"/>
      <c r="L46" s="16"/>
      <c r="AF46" s="49"/>
      <c r="AG46" s="49"/>
    </row>
    <row r="47" spans="1:42" ht="16.2" thickBot="1" x14ac:dyDescent="0.35">
      <c r="A47" s="15"/>
      <c r="L47" s="16"/>
      <c r="AF47" s="49"/>
      <c r="AG47" s="49"/>
    </row>
    <row r="48" spans="1:42" ht="16.2" thickBot="1" x14ac:dyDescent="0.35">
      <c r="A48" s="15"/>
      <c r="L48" s="16"/>
      <c r="AF48" s="49"/>
      <c r="AG48" s="49"/>
    </row>
    <row r="49" spans="1:39" ht="16.2" thickBot="1" x14ac:dyDescent="0.35">
      <c r="A49" s="15"/>
      <c r="L49" s="16"/>
      <c r="AF49" s="49"/>
      <c r="AG49" s="49"/>
      <c r="AK49" s="49"/>
      <c r="AL49" s="49"/>
      <c r="AM49" s="50"/>
    </row>
    <row r="50" spans="1:39" ht="16.2" thickBot="1" x14ac:dyDescent="0.35">
      <c r="A50" s="15"/>
      <c r="L50" s="16"/>
      <c r="AF50" s="49"/>
      <c r="AG50" s="49"/>
      <c r="AK50" s="49"/>
      <c r="AL50" s="49"/>
      <c r="AM50" s="50"/>
    </row>
    <row r="51" spans="1:39" ht="16.2" thickBot="1" x14ac:dyDescent="0.35">
      <c r="A51" s="15"/>
      <c r="L51" s="16"/>
      <c r="AF51" s="49"/>
      <c r="AG51" s="49"/>
      <c r="AK51" s="49"/>
      <c r="AL51" s="49"/>
      <c r="AM51" s="50"/>
    </row>
    <row r="52" spans="1:39" ht="16.2" thickBot="1" x14ac:dyDescent="0.35">
      <c r="A52" s="15"/>
      <c r="L52" s="16"/>
      <c r="AF52" s="49"/>
      <c r="AG52" s="49"/>
      <c r="AK52" s="49"/>
      <c r="AL52" s="49"/>
      <c r="AM52" s="50"/>
    </row>
    <row r="53" spans="1:39" ht="16.2" thickBot="1" x14ac:dyDescent="0.35">
      <c r="A53" s="15"/>
      <c r="L53" s="16"/>
      <c r="AF53" s="49"/>
      <c r="AG53" s="49"/>
      <c r="AK53" s="49"/>
      <c r="AL53" s="49"/>
      <c r="AM53" s="50"/>
    </row>
    <row r="54" spans="1:39" ht="16.2" thickBot="1" x14ac:dyDescent="0.35">
      <c r="A54" s="15"/>
      <c r="L54" s="16"/>
      <c r="AF54" s="49"/>
      <c r="AG54" s="49"/>
      <c r="AK54" s="49"/>
      <c r="AL54" s="49"/>
      <c r="AM54" s="50"/>
    </row>
    <row r="55" spans="1:39" ht="16.2" thickBot="1" x14ac:dyDescent="0.35">
      <c r="A55" s="15"/>
      <c r="L55" s="16"/>
      <c r="AF55" s="49"/>
      <c r="AG55" s="49"/>
      <c r="AK55" s="49"/>
      <c r="AL55" s="49"/>
      <c r="AM55" s="50"/>
    </row>
    <row r="56" spans="1:39" ht="16.2" thickBot="1" x14ac:dyDescent="0.35">
      <c r="A56" s="15"/>
      <c r="L56" s="16"/>
      <c r="AF56" s="49"/>
      <c r="AG56" s="49"/>
      <c r="AK56" s="49"/>
      <c r="AL56" s="49"/>
      <c r="AM56" s="50"/>
    </row>
    <row r="57" spans="1:39" ht="16.2" thickBot="1" x14ac:dyDescent="0.35">
      <c r="A57" s="15"/>
      <c r="L57" s="16"/>
      <c r="AF57" s="49"/>
      <c r="AG57" s="49"/>
      <c r="AK57" s="49"/>
      <c r="AL57" s="49"/>
      <c r="AM57" s="50"/>
    </row>
    <row r="58" spans="1:39" ht="16.2" thickBot="1" x14ac:dyDescent="0.35">
      <c r="A58" s="15"/>
      <c r="L58" s="16"/>
      <c r="AF58" s="49"/>
      <c r="AG58" s="49"/>
      <c r="AK58" s="49"/>
      <c r="AL58" s="49"/>
      <c r="AM58" s="50"/>
    </row>
    <row r="59" spans="1:39" ht="16.2" thickBot="1" x14ac:dyDescent="0.35">
      <c r="A59" s="15"/>
      <c r="L59" s="16"/>
      <c r="AF59" s="49"/>
      <c r="AG59" s="49"/>
      <c r="AK59" s="49"/>
      <c r="AL59" s="49"/>
      <c r="AM59" s="50"/>
    </row>
    <row r="60" spans="1:39" ht="16.2" thickBot="1" x14ac:dyDescent="0.35">
      <c r="A60" s="15"/>
      <c r="L60" s="16"/>
      <c r="AF60" s="49"/>
      <c r="AG60" s="49"/>
      <c r="AK60" s="49"/>
      <c r="AL60" s="49"/>
      <c r="AM60" s="50"/>
    </row>
    <row r="61" spans="1:39" ht="16.2" thickBot="1" x14ac:dyDescent="0.35">
      <c r="A61" s="15"/>
      <c r="L61" s="16"/>
      <c r="AF61" s="49"/>
      <c r="AG61" s="49"/>
      <c r="AK61" s="49"/>
      <c r="AL61" s="49"/>
      <c r="AM61" s="50"/>
    </row>
    <row r="62" spans="1:39" ht="16.2" thickBot="1" x14ac:dyDescent="0.35">
      <c r="A62" s="15"/>
      <c r="L62" s="16"/>
      <c r="AF62" s="49"/>
      <c r="AG62" s="49"/>
      <c r="AK62" s="49"/>
      <c r="AL62" s="49"/>
      <c r="AM62" s="50"/>
    </row>
    <row r="63" spans="1:39" ht="16.2" thickBot="1" x14ac:dyDescent="0.35">
      <c r="A63" s="15"/>
      <c r="L63" s="16"/>
      <c r="AF63" s="49"/>
      <c r="AG63" s="49"/>
      <c r="AK63" s="49"/>
      <c r="AL63" s="49"/>
      <c r="AM63" s="50"/>
    </row>
    <row r="64" spans="1:39" ht="16.2" thickBot="1" x14ac:dyDescent="0.35">
      <c r="A64" s="15"/>
      <c r="L64" s="16"/>
      <c r="AF64" s="49"/>
      <c r="AG64" s="49"/>
      <c r="AK64" s="49"/>
      <c r="AL64" s="49"/>
      <c r="AM64" s="50"/>
    </row>
    <row r="65" spans="1:39" ht="16.2" thickBot="1" x14ac:dyDescent="0.35">
      <c r="A65" s="15"/>
      <c r="L65" s="16"/>
      <c r="AF65" s="49"/>
      <c r="AG65" s="49"/>
      <c r="AK65" s="49"/>
      <c r="AL65" s="49"/>
      <c r="AM65" s="50"/>
    </row>
    <row r="66" spans="1:39" ht="16.2" thickBot="1" x14ac:dyDescent="0.35">
      <c r="A66" s="15"/>
      <c r="L66" s="16"/>
      <c r="AF66" s="49"/>
      <c r="AG66" s="49"/>
      <c r="AK66" s="49"/>
      <c r="AL66" s="49"/>
      <c r="AM66" s="50"/>
    </row>
    <row r="67" spans="1:39" ht="16.2" thickBot="1" x14ac:dyDescent="0.35">
      <c r="A67" s="15"/>
      <c r="L67" s="16"/>
      <c r="AF67" s="49"/>
      <c r="AG67" s="49"/>
      <c r="AK67" s="49"/>
      <c r="AL67" s="49"/>
      <c r="AM67" s="50"/>
    </row>
    <row r="68" spans="1:39" ht="16.2" thickBot="1" x14ac:dyDescent="0.35">
      <c r="A68" s="15"/>
      <c r="L68" s="16"/>
      <c r="AF68" s="49"/>
      <c r="AG68" s="49"/>
      <c r="AK68" s="49"/>
      <c r="AL68" s="49"/>
      <c r="AM68" s="50"/>
    </row>
    <row r="69" spans="1:39" ht="16.2" thickBot="1" x14ac:dyDescent="0.35">
      <c r="A69" s="15"/>
      <c r="L69" s="16"/>
      <c r="AF69" s="49"/>
      <c r="AG69" s="49"/>
      <c r="AK69" s="49"/>
      <c r="AL69" s="49"/>
      <c r="AM69" s="50"/>
    </row>
    <row r="70" spans="1:39" ht="16.2" thickBot="1" x14ac:dyDescent="0.35">
      <c r="A70" s="15"/>
      <c r="L70" s="16"/>
      <c r="AF70" s="49"/>
      <c r="AG70" s="49"/>
      <c r="AK70" s="49"/>
      <c r="AL70" s="49"/>
      <c r="AM70" s="50"/>
    </row>
    <row r="71" spans="1:39" ht="16.2" thickBot="1" x14ac:dyDescent="0.35">
      <c r="A71" s="15"/>
      <c r="L71" s="16"/>
      <c r="AF71" s="49"/>
      <c r="AG71" s="49"/>
      <c r="AK71" s="49"/>
      <c r="AL71" s="49"/>
      <c r="AM71" s="50"/>
    </row>
    <row r="72" spans="1:39" ht="16.2" thickBot="1" x14ac:dyDescent="0.35">
      <c r="A72" s="15"/>
      <c r="L72" s="16"/>
      <c r="AF72" s="49"/>
      <c r="AG72" s="49"/>
      <c r="AK72" s="49"/>
      <c r="AL72" s="49"/>
      <c r="AM72" s="50"/>
    </row>
    <row r="73" spans="1:39" ht="16.2" thickBot="1" x14ac:dyDescent="0.35">
      <c r="A73" s="15"/>
      <c r="L73" s="16"/>
      <c r="AF73" s="49"/>
      <c r="AG73" s="49"/>
      <c r="AK73" s="49"/>
      <c r="AL73" s="49"/>
      <c r="AM73" s="50"/>
    </row>
    <row r="74" spans="1:39" ht="16.2" thickBot="1" x14ac:dyDescent="0.35">
      <c r="A74" s="15"/>
      <c r="L74" s="16"/>
      <c r="AF74" s="49"/>
      <c r="AG74" s="49"/>
      <c r="AK74" s="49"/>
      <c r="AL74" s="49"/>
      <c r="AM74" s="50"/>
    </row>
    <row r="75" spans="1:39" ht="16.2" thickBot="1" x14ac:dyDescent="0.35">
      <c r="A75" s="15"/>
      <c r="L75" s="16"/>
      <c r="AF75" s="49"/>
      <c r="AG75" s="49"/>
      <c r="AK75" s="49"/>
      <c r="AL75" s="49"/>
      <c r="AM75" s="50"/>
    </row>
    <row r="76" spans="1:39" ht="16.2" thickBot="1" x14ac:dyDescent="0.35">
      <c r="A76" s="15"/>
      <c r="L76" s="16"/>
      <c r="AF76" s="49"/>
      <c r="AG76" s="49"/>
      <c r="AK76" s="49"/>
      <c r="AL76" s="49"/>
      <c r="AM76" s="50"/>
    </row>
    <row r="77" spans="1:39" ht="16.2" thickBot="1" x14ac:dyDescent="0.35">
      <c r="A77" s="15"/>
      <c r="L77" s="16"/>
      <c r="AF77" s="49"/>
      <c r="AG77" s="49"/>
      <c r="AK77" s="49"/>
      <c r="AL77" s="49"/>
      <c r="AM77" s="50"/>
    </row>
    <row r="78" spans="1:39" ht="16.2" thickBot="1" x14ac:dyDescent="0.35">
      <c r="A78" s="15"/>
      <c r="L78" s="16"/>
      <c r="AF78" s="49"/>
      <c r="AG78" s="49"/>
      <c r="AK78" s="49"/>
      <c r="AL78" s="49"/>
      <c r="AM78" s="50"/>
    </row>
    <row r="79" spans="1:39" ht="16.2" thickBot="1" x14ac:dyDescent="0.35">
      <c r="A79" s="15"/>
      <c r="L79" s="16"/>
      <c r="AF79" s="49"/>
      <c r="AG79" s="49"/>
      <c r="AK79" s="49"/>
      <c r="AL79" s="49"/>
      <c r="AM79" s="50"/>
    </row>
    <row r="80" spans="1:39" ht="16.2" thickBot="1" x14ac:dyDescent="0.35">
      <c r="A80" s="15"/>
      <c r="L80" s="16"/>
      <c r="AF80" s="49"/>
      <c r="AG80" s="49"/>
      <c r="AK80" s="49"/>
      <c r="AL80" s="49"/>
      <c r="AM80" s="50"/>
    </row>
    <row r="81" spans="1:39" ht="16.2" thickBot="1" x14ac:dyDescent="0.35">
      <c r="A81" s="15"/>
      <c r="L81" s="16"/>
      <c r="AF81" s="49"/>
      <c r="AG81" s="49"/>
      <c r="AK81" s="49"/>
      <c r="AL81" s="49"/>
      <c r="AM81" s="50"/>
    </row>
    <row r="82" spans="1:39" ht="16.2" thickBot="1" x14ac:dyDescent="0.35">
      <c r="A82" s="15"/>
      <c r="L82" s="16"/>
      <c r="AF82" s="49"/>
      <c r="AG82" s="49"/>
      <c r="AK82" s="49"/>
      <c r="AL82" s="49"/>
      <c r="AM82" s="50"/>
    </row>
    <row r="83" spans="1:39" ht="16.2" thickBot="1" x14ac:dyDescent="0.35">
      <c r="A83" s="15"/>
      <c r="L83" s="16"/>
      <c r="AF83" s="49"/>
      <c r="AG83" s="49"/>
      <c r="AK83" s="49"/>
      <c r="AL83" s="49"/>
      <c r="AM83" s="50"/>
    </row>
    <row r="84" spans="1:39" ht="16.2" thickBot="1" x14ac:dyDescent="0.35">
      <c r="A84" s="15"/>
      <c r="L84" s="16"/>
      <c r="AF84" s="49"/>
      <c r="AG84" s="49"/>
      <c r="AK84" s="49"/>
      <c r="AL84" s="49"/>
      <c r="AM84" s="50"/>
    </row>
    <row r="85" spans="1:39" ht="16.2" thickBot="1" x14ac:dyDescent="0.35">
      <c r="A85" s="15"/>
      <c r="L85" s="16"/>
      <c r="AF85" s="49"/>
      <c r="AG85" s="49"/>
      <c r="AK85" s="49"/>
      <c r="AL85" s="49"/>
      <c r="AM85" s="50"/>
    </row>
    <row r="86" spans="1:39" ht="16.2" thickBot="1" x14ac:dyDescent="0.35">
      <c r="A86" s="15"/>
      <c r="L86" s="16"/>
      <c r="AF86" s="49"/>
      <c r="AG86" s="49"/>
      <c r="AK86" s="49"/>
      <c r="AL86" s="49"/>
      <c r="AM86" s="50"/>
    </row>
    <row r="87" spans="1:39" ht="16.2" thickBot="1" x14ac:dyDescent="0.35">
      <c r="A87" s="15"/>
      <c r="L87" s="16"/>
      <c r="AF87" s="49"/>
      <c r="AG87" s="49"/>
      <c r="AK87" s="49"/>
      <c r="AL87" s="49"/>
      <c r="AM87" s="50"/>
    </row>
    <row r="88" spans="1:39" ht="16.2" thickBot="1" x14ac:dyDescent="0.35">
      <c r="A88" s="15"/>
      <c r="L88" s="16"/>
      <c r="AF88" s="49"/>
      <c r="AG88" s="49"/>
      <c r="AK88" s="49"/>
      <c r="AL88" s="49"/>
      <c r="AM88" s="50"/>
    </row>
    <row r="89" spans="1:39" ht="16.2" thickBot="1" x14ac:dyDescent="0.35">
      <c r="A89" s="15"/>
      <c r="L89" s="16"/>
      <c r="AF89" s="49"/>
      <c r="AG89" s="49"/>
      <c r="AK89" s="49"/>
      <c r="AL89" s="49"/>
      <c r="AM89" s="50"/>
    </row>
    <row r="90" spans="1:39" ht="16.2" thickBot="1" x14ac:dyDescent="0.35">
      <c r="A90" s="15"/>
      <c r="L90" s="16"/>
      <c r="AF90" s="49"/>
      <c r="AG90" s="49"/>
      <c r="AK90" s="49"/>
      <c r="AL90" s="49"/>
      <c r="AM90" s="50"/>
    </row>
    <row r="91" spans="1:39" ht="16.2" thickBot="1" x14ac:dyDescent="0.35">
      <c r="A91" s="15"/>
      <c r="L91" s="16"/>
      <c r="AF91" s="49"/>
      <c r="AG91" s="49"/>
      <c r="AK91" s="49"/>
      <c r="AL91" s="49"/>
      <c r="AM91" s="50"/>
    </row>
    <row r="92" spans="1:39" ht="16.2" thickBot="1" x14ac:dyDescent="0.35">
      <c r="A92" s="15"/>
      <c r="L92" s="16"/>
      <c r="AF92" s="49"/>
      <c r="AG92" s="49"/>
      <c r="AK92" s="49"/>
      <c r="AL92" s="49"/>
      <c r="AM92" s="50"/>
    </row>
    <row r="93" spans="1:39" ht="16.2" thickBot="1" x14ac:dyDescent="0.35">
      <c r="A93" s="15"/>
      <c r="L93" s="16"/>
      <c r="AF93" s="49"/>
      <c r="AG93" s="49"/>
      <c r="AK93" s="49"/>
      <c r="AL93" s="49"/>
      <c r="AM93" s="50"/>
    </row>
    <row r="94" spans="1:39" ht="16.2" thickBot="1" x14ac:dyDescent="0.35">
      <c r="A94" s="15"/>
      <c r="L94" s="16"/>
      <c r="AF94" s="49"/>
      <c r="AG94" s="49"/>
      <c r="AK94" s="49"/>
      <c r="AL94" s="49"/>
      <c r="AM94" s="50"/>
    </row>
    <row r="95" spans="1:39" ht="16.2" thickBot="1" x14ac:dyDescent="0.35">
      <c r="A95" s="15"/>
      <c r="L95" s="16"/>
      <c r="AF95" s="49"/>
      <c r="AG95" s="49"/>
      <c r="AK95" s="49"/>
      <c r="AL95" s="49"/>
      <c r="AM95" s="50"/>
    </row>
    <row r="96" spans="1:39" ht="16.2" thickBot="1" x14ac:dyDescent="0.35">
      <c r="A96" s="15"/>
      <c r="L96" s="16"/>
      <c r="AF96" s="49"/>
      <c r="AG96" s="49"/>
      <c r="AK96" s="49"/>
      <c r="AL96" s="49"/>
      <c r="AM96" s="50"/>
    </row>
    <row r="97" spans="1:39" ht="16.2" thickBot="1" x14ac:dyDescent="0.35">
      <c r="A97" s="15"/>
      <c r="L97" s="16"/>
      <c r="AF97" s="49"/>
      <c r="AG97" s="49"/>
      <c r="AK97" s="49"/>
      <c r="AL97" s="49"/>
      <c r="AM97" s="50"/>
    </row>
    <row r="98" spans="1:39" ht="16.2" thickBot="1" x14ac:dyDescent="0.35">
      <c r="A98" s="15"/>
      <c r="L98" s="16"/>
      <c r="AF98" s="49"/>
      <c r="AG98" s="49"/>
      <c r="AK98" s="49"/>
      <c r="AL98" s="49"/>
      <c r="AM98" s="50"/>
    </row>
    <row r="99" spans="1:39" ht="16.2" thickBot="1" x14ac:dyDescent="0.35">
      <c r="A99" s="15"/>
      <c r="L99" s="16"/>
      <c r="AF99" s="49"/>
      <c r="AG99" s="49"/>
      <c r="AK99" s="49"/>
      <c r="AL99" s="49"/>
      <c r="AM99" s="50"/>
    </row>
    <row r="100" spans="1:39" ht="16.2" thickBot="1" x14ac:dyDescent="0.35">
      <c r="A100" s="15"/>
      <c r="L100" s="16"/>
      <c r="AF100" s="49"/>
      <c r="AG100" s="49"/>
      <c r="AK100" s="49"/>
      <c r="AL100" s="49"/>
      <c r="AM100" s="50"/>
    </row>
    <row r="101" spans="1:39" ht="16.2" thickBot="1" x14ac:dyDescent="0.35">
      <c r="A101" s="15"/>
      <c r="L101" s="16"/>
      <c r="AF101" s="49"/>
      <c r="AG101" s="49"/>
      <c r="AK101" s="49"/>
      <c r="AL101" s="49"/>
      <c r="AM101" s="50"/>
    </row>
    <row r="102" spans="1:39" ht="16.2" thickBot="1" x14ac:dyDescent="0.35">
      <c r="A102" s="15"/>
      <c r="L102" s="16"/>
      <c r="AF102" s="49"/>
      <c r="AG102" s="49"/>
      <c r="AK102" s="49"/>
      <c r="AL102" s="49"/>
      <c r="AM102" s="50"/>
    </row>
    <row r="103" spans="1:39" ht="16.2" thickBot="1" x14ac:dyDescent="0.35">
      <c r="A103" s="15"/>
      <c r="L103" s="16"/>
      <c r="AF103" s="49"/>
      <c r="AG103" s="49"/>
      <c r="AK103" s="49"/>
      <c r="AL103" s="49"/>
      <c r="AM103" s="50"/>
    </row>
    <row r="104" spans="1:39" ht="16.2" thickBot="1" x14ac:dyDescent="0.35">
      <c r="A104" s="15"/>
      <c r="L104" s="16"/>
      <c r="AF104" s="49"/>
      <c r="AG104" s="49"/>
      <c r="AK104" s="49"/>
      <c r="AL104" s="49"/>
      <c r="AM104" s="50"/>
    </row>
    <row r="105" spans="1:39" ht="16.2" thickBot="1" x14ac:dyDescent="0.35">
      <c r="A105" s="15"/>
      <c r="L105" s="16"/>
      <c r="AF105" s="49"/>
      <c r="AG105" s="49"/>
      <c r="AK105" s="49"/>
      <c r="AL105" s="49"/>
      <c r="AM105" s="50"/>
    </row>
    <row r="106" spans="1:39" ht="16.2" thickBot="1" x14ac:dyDescent="0.35">
      <c r="A106" s="15"/>
      <c r="L106" s="16"/>
      <c r="AF106" s="49"/>
      <c r="AG106" s="49"/>
      <c r="AK106" s="49"/>
      <c r="AL106" s="49"/>
      <c r="AM106" s="50"/>
    </row>
    <row r="107" spans="1:39" ht="16.2" thickBot="1" x14ac:dyDescent="0.35">
      <c r="A107" s="15"/>
      <c r="L107" s="16"/>
      <c r="AF107" s="49"/>
      <c r="AG107" s="49"/>
      <c r="AK107" s="49"/>
      <c r="AL107" s="49"/>
      <c r="AM107" s="50"/>
    </row>
    <row r="108" spans="1:39" ht="16.2" thickBot="1" x14ac:dyDescent="0.35">
      <c r="A108" s="15"/>
      <c r="L108" s="16"/>
      <c r="AF108" s="49"/>
      <c r="AG108" s="49"/>
      <c r="AK108" s="49"/>
      <c r="AL108" s="49"/>
      <c r="AM108" s="50"/>
    </row>
    <row r="109" spans="1:39" ht="16.2" thickBot="1" x14ac:dyDescent="0.35">
      <c r="A109" s="15"/>
      <c r="L109" s="16"/>
      <c r="AF109" s="49"/>
      <c r="AG109" s="49"/>
      <c r="AK109" s="49"/>
      <c r="AL109" s="49"/>
      <c r="AM109" s="50"/>
    </row>
    <row r="110" spans="1:39" ht="16.2" thickBot="1" x14ac:dyDescent="0.35">
      <c r="A110" s="15"/>
      <c r="L110" s="16"/>
      <c r="AF110" s="49"/>
      <c r="AG110" s="49"/>
      <c r="AK110" s="49"/>
      <c r="AL110" s="49"/>
      <c r="AM110" s="50"/>
    </row>
    <row r="111" spans="1:39" ht="16.2" thickBot="1" x14ac:dyDescent="0.35">
      <c r="A111" s="15"/>
      <c r="L111" s="16"/>
      <c r="AF111" s="49"/>
      <c r="AG111" s="49"/>
      <c r="AK111" s="49"/>
      <c r="AL111" s="49"/>
      <c r="AM111" s="50"/>
    </row>
    <row r="112" spans="1:39" ht="16.2" thickBot="1" x14ac:dyDescent="0.35">
      <c r="A112" s="15"/>
      <c r="L112" s="16"/>
      <c r="AF112" s="49"/>
      <c r="AG112" s="49"/>
      <c r="AK112" s="49"/>
      <c r="AL112" s="49"/>
      <c r="AM112" s="50"/>
    </row>
    <row r="113" spans="1:39" ht="16.2" thickBot="1" x14ac:dyDescent="0.35">
      <c r="A113" s="15"/>
      <c r="L113" s="16"/>
      <c r="AF113" s="49"/>
      <c r="AG113" s="49"/>
      <c r="AK113" s="49"/>
      <c r="AL113" s="49"/>
      <c r="AM113" s="50"/>
    </row>
    <row r="114" spans="1:39" ht="16.2" thickBot="1" x14ac:dyDescent="0.35">
      <c r="A114" s="15"/>
      <c r="L114" s="16"/>
      <c r="AF114" s="49"/>
      <c r="AG114" s="49"/>
      <c r="AK114" s="49"/>
      <c r="AL114" s="49"/>
      <c r="AM114" s="50"/>
    </row>
    <row r="115" spans="1:39" ht="16.2" thickBot="1" x14ac:dyDescent="0.35">
      <c r="A115" s="15"/>
      <c r="L115" s="16"/>
      <c r="AF115" s="49"/>
      <c r="AG115" s="49"/>
      <c r="AK115" s="49"/>
      <c r="AL115" s="49"/>
      <c r="AM115" s="50"/>
    </row>
    <row r="116" spans="1:39" ht="16.2" thickBot="1" x14ac:dyDescent="0.35">
      <c r="A116" s="15"/>
      <c r="L116" s="16"/>
      <c r="AF116" s="49"/>
      <c r="AG116" s="49"/>
      <c r="AK116" s="49"/>
      <c r="AL116" s="49"/>
      <c r="AM116" s="50"/>
    </row>
    <row r="117" spans="1:39" ht="16.2" thickBot="1" x14ac:dyDescent="0.35">
      <c r="A117" s="15"/>
      <c r="L117" s="16"/>
      <c r="AF117" s="49"/>
      <c r="AG117" s="49"/>
      <c r="AK117" s="49"/>
      <c r="AL117" s="49"/>
      <c r="AM117" s="50"/>
    </row>
    <row r="118" spans="1:39" ht="16.2" thickBot="1" x14ac:dyDescent="0.35">
      <c r="A118" s="15"/>
      <c r="L118" s="16"/>
      <c r="AF118" s="49"/>
      <c r="AG118" s="49"/>
      <c r="AK118" s="49"/>
      <c r="AL118" s="49"/>
      <c r="AM118" s="50"/>
    </row>
    <row r="119" spans="1:39" ht="16.2" thickBot="1" x14ac:dyDescent="0.35">
      <c r="A119" s="15"/>
      <c r="L119" s="16"/>
      <c r="AF119" s="49"/>
      <c r="AG119" s="49"/>
      <c r="AK119" s="49"/>
      <c r="AL119" s="49"/>
      <c r="AM119" s="50"/>
    </row>
    <row r="120" spans="1:39" ht="16.2" thickBot="1" x14ac:dyDescent="0.35">
      <c r="A120" s="15"/>
      <c r="L120" s="16"/>
      <c r="AF120" s="49"/>
      <c r="AG120" s="49"/>
      <c r="AK120" s="49"/>
      <c r="AL120" s="49"/>
      <c r="AM120" s="50"/>
    </row>
    <row r="121" spans="1:39" ht="16.2" thickBot="1" x14ac:dyDescent="0.35">
      <c r="A121" s="15"/>
      <c r="L121" s="16"/>
      <c r="AF121" s="49"/>
      <c r="AG121" s="49"/>
      <c r="AK121" s="49"/>
      <c r="AL121" s="49"/>
      <c r="AM121" s="50"/>
    </row>
    <row r="122" spans="1:39" ht="16.2" thickBot="1" x14ac:dyDescent="0.35">
      <c r="A122" s="15"/>
      <c r="L122" s="16"/>
      <c r="AF122" s="49"/>
      <c r="AG122" s="49"/>
      <c r="AK122" s="49"/>
      <c r="AL122" s="49"/>
      <c r="AM122" s="50"/>
    </row>
    <row r="123" spans="1:39" ht="16.2" thickBot="1" x14ac:dyDescent="0.35">
      <c r="A123" s="15"/>
      <c r="L123" s="16"/>
      <c r="AF123" s="49"/>
      <c r="AG123" s="49"/>
      <c r="AK123" s="49"/>
      <c r="AL123" s="49"/>
      <c r="AM123" s="50"/>
    </row>
    <row r="124" spans="1:39" ht="16.2" thickBot="1" x14ac:dyDescent="0.35">
      <c r="A124" s="15"/>
      <c r="L124" s="16"/>
      <c r="AF124" s="49"/>
      <c r="AG124" s="49"/>
      <c r="AK124" s="49"/>
      <c r="AL124" s="49"/>
      <c r="AM124" s="50"/>
    </row>
    <row r="125" spans="1:39" ht="16.2" thickBot="1" x14ac:dyDescent="0.35">
      <c r="A125" s="15"/>
      <c r="L125" s="16"/>
      <c r="AF125" s="49"/>
      <c r="AG125" s="49"/>
      <c r="AK125" s="49"/>
      <c r="AL125" s="49"/>
      <c r="AM125" s="50"/>
    </row>
    <row r="126" spans="1:39" ht="16.2" thickBot="1" x14ac:dyDescent="0.35">
      <c r="A126" s="15"/>
      <c r="L126" s="16"/>
      <c r="AF126" s="49"/>
      <c r="AG126" s="49"/>
      <c r="AK126" s="49"/>
      <c r="AL126" s="49"/>
      <c r="AM126" s="50"/>
    </row>
    <row r="127" spans="1:39" ht="16.2" thickBot="1" x14ac:dyDescent="0.35">
      <c r="A127" s="15"/>
      <c r="L127" s="16"/>
      <c r="AF127" s="49"/>
      <c r="AG127" s="49"/>
      <c r="AK127" s="49"/>
      <c r="AL127" s="49"/>
      <c r="AM127" s="50"/>
    </row>
    <row r="128" spans="1:39" ht="16.2" thickBot="1" x14ac:dyDescent="0.35">
      <c r="A128" s="15"/>
      <c r="L128" s="16"/>
      <c r="AF128" s="49"/>
      <c r="AG128" s="49"/>
      <c r="AK128" s="49"/>
      <c r="AL128" s="49"/>
      <c r="AM128" s="50"/>
    </row>
    <row r="129" spans="1:39" ht="16.2" thickBot="1" x14ac:dyDescent="0.35">
      <c r="A129" s="15"/>
      <c r="L129" s="16"/>
      <c r="AF129" s="49"/>
      <c r="AG129" s="49"/>
      <c r="AK129" s="49"/>
      <c r="AL129" s="49"/>
      <c r="AM129" s="50"/>
    </row>
    <row r="130" spans="1:39" ht="16.2" thickBot="1" x14ac:dyDescent="0.35">
      <c r="A130" s="15"/>
      <c r="L130" s="16"/>
      <c r="AF130" s="49"/>
      <c r="AG130" s="49"/>
      <c r="AK130" s="49"/>
      <c r="AL130" s="49"/>
      <c r="AM130" s="50"/>
    </row>
    <row r="131" spans="1:39" ht="16.2" thickBot="1" x14ac:dyDescent="0.35">
      <c r="A131" s="15"/>
      <c r="L131" s="16"/>
      <c r="AF131" s="49"/>
      <c r="AG131" s="49"/>
      <c r="AK131" s="49"/>
      <c r="AL131" s="49"/>
      <c r="AM131" s="50"/>
    </row>
    <row r="132" spans="1:39" ht="16.2" thickBot="1" x14ac:dyDescent="0.35">
      <c r="A132" s="15"/>
      <c r="L132" s="16"/>
      <c r="AF132" s="49"/>
      <c r="AG132" s="49"/>
      <c r="AK132" s="49"/>
      <c r="AL132" s="49"/>
      <c r="AM132" s="50"/>
    </row>
    <row r="133" spans="1:39" ht="16.2" thickBot="1" x14ac:dyDescent="0.35">
      <c r="A133" s="15"/>
      <c r="L133" s="16"/>
      <c r="AF133" s="49"/>
      <c r="AG133" s="49"/>
      <c r="AK133" s="49"/>
      <c r="AL133" s="49"/>
      <c r="AM133" s="50"/>
    </row>
    <row r="134" spans="1:39" ht="16.2" thickBot="1" x14ac:dyDescent="0.35">
      <c r="A134" s="15"/>
      <c r="L134" s="16"/>
      <c r="AF134" s="49"/>
      <c r="AG134" s="49"/>
      <c r="AK134" s="49"/>
      <c r="AL134" s="49"/>
      <c r="AM134" s="50"/>
    </row>
    <row r="135" spans="1:39" ht="16.2" thickBot="1" x14ac:dyDescent="0.35">
      <c r="A135" s="15"/>
      <c r="L135" s="16"/>
      <c r="AF135" s="49"/>
      <c r="AG135" s="49"/>
      <c r="AK135" s="49"/>
      <c r="AL135" s="49"/>
      <c r="AM135" s="50"/>
    </row>
    <row r="136" spans="1:39" ht="16.2" thickBot="1" x14ac:dyDescent="0.35">
      <c r="A136" s="15"/>
      <c r="L136" s="16"/>
      <c r="AF136" s="49"/>
      <c r="AG136" s="49"/>
      <c r="AK136" s="49"/>
      <c r="AL136" s="49"/>
      <c r="AM136" s="50"/>
    </row>
    <row r="137" spans="1:39" ht="16.2" thickBot="1" x14ac:dyDescent="0.35">
      <c r="A137" s="15"/>
      <c r="L137" s="16"/>
      <c r="AF137" s="49"/>
      <c r="AG137" s="49"/>
      <c r="AK137" s="49"/>
      <c r="AL137" s="49"/>
      <c r="AM137" s="50"/>
    </row>
    <row r="138" spans="1:39" ht="16.2" thickBot="1" x14ac:dyDescent="0.35">
      <c r="A138" s="15"/>
      <c r="L138" s="16"/>
      <c r="AF138" s="49"/>
      <c r="AG138" s="49"/>
      <c r="AK138" s="49"/>
      <c r="AL138" s="49"/>
      <c r="AM138" s="50"/>
    </row>
    <row r="139" spans="1:39" ht="16.2" thickBot="1" x14ac:dyDescent="0.35">
      <c r="A139" s="15"/>
      <c r="L139" s="16"/>
      <c r="AF139" s="49"/>
      <c r="AG139" s="49"/>
      <c r="AK139" s="49"/>
      <c r="AL139" s="49"/>
      <c r="AM139" s="50"/>
    </row>
    <row r="140" spans="1:39" ht="16.2" thickBot="1" x14ac:dyDescent="0.35">
      <c r="A140" s="15"/>
      <c r="L140" s="16"/>
      <c r="AF140" s="49"/>
      <c r="AG140" s="49"/>
      <c r="AK140" s="49"/>
      <c r="AL140" s="49"/>
      <c r="AM140" s="50"/>
    </row>
    <row r="141" spans="1:39" ht="16.2" thickBot="1" x14ac:dyDescent="0.35">
      <c r="A141" s="15"/>
      <c r="L141" s="16"/>
      <c r="AF141" s="49"/>
      <c r="AG141" s="49"/>
      <c r="AK141" s="49"/>
      <c r="AL141" s="49"/>
      <c r="AM141" s="50"/>
    </row>
    <row r="142" spans="1:39" ht="16.2" thickBot="1" x14ac:dyDescent="0.35">
      <c r="A142" s="15"/>
      <c r="L142" s="16"/>
      <c r="AF142" s="49"/>
      <c r="AG142" s="49"/>
      <c r="AK142" s="49"/>
      <c r="AL142" s="49"/>
      <c r="AM142" s="50"/>
    </row>
    <row r="143" spans="1:39" ht="16.2" thickBot="1" x14ac:dyDescent="0.35">
      <c r="A143" s="15"/>
      <c r="L143" s="16"/>
      <c r="AF143" s="49"/>
      <c r="AG143" s="49"/>
      <c r="AK143" s="49"/>
      <c r="AL143" s="49"/>
      <c r="AM143" s="50"/>
    </row>
    <row r="144" spans="1:39" ht="16.2" thickBot="1" x14ac:dyDescent="0.35">
      <c r="A144" s="15"/>
      <c r="L144" s="16"/>
      <c r="AF144" s="49"/>
      <c r="AG144" s="49"/>
      <c r="AK144" s="49"/>
      <c r="AL144" s="49"/>
      <c r="AM144" s="50"/>
    </row>
    <row r="145" spans="1:39" ht="16.2" thickBot="1" x14ac:dyDescent="0.35">
      <c r="A145" s="15"/>
      <c r="L145" s="16"/>
      <c r="AF145" s="49"/>
      <c r="AG145" s="49"/>
      <c r="AK145" s="49"/>
      <c r="AL145" s="49"/>
      <c r="AM145" s="50"/>
    </row>
    <row r="146" spans="1:39" ht="16.2" thickBot="1" x14ac:dyDescent="0.35">
      <c r="A146" s="15"/>
      <c r="L146" s="16"/>
      <c r="AF146" s="49"/>
      <c r="AG146" s="49"/>
      <c r="AK146" s="49"/>
      <c r="AL146" s="49"/>
      <c r="AM146" s="50"/>
    </row>
    <row r="147" spans="1:39" ht="16.2" thickBot="1" x14ac:dyDescent="0.35">
      <c r="A147" s="15"/>
      <c r="L147" s="16"/>
      <c r="AF147" s="49"/>
      <c r="AG147" s="49"/>
      <c r="AK147" s="49"/>
      <c r="AL147" s="49"/>
      <c r="AM147" s="50"/>
    </row>
    <row r="148" spans="1:39" ht="16.2" thickBot="1" x14ac:dyDescent="0.35">
      <c r="A148" s="15"/>
      <c r="L148" s="16"/>
      <c r="AF148" s="49"/>
      <c r="AG148" s="49"/>
      <c r="AK148" s="49"/>
      <c r="AL148" s="49"/>
      <c r="AM148" s="50"/>
    </row>
    <row r="149" spans="1:39" ht="16.2" thickBot="1" x14ac:dyDescent="0.35">
      <c r="A149" s="15"/>
      <c r="L149" s="16"/>
      <c r="AF149" s="49"/>
      <c r="AG149" s="49"/>
      <c r="AK149" s="49"/>
      <c r="AL149" s="49"/>
      <c r="AM149" s="50"/>
    </row>
    <row r="150" spans="1:39" ht="16.2" thickBot="1" x14ac:dyDescent="0.35">
      <c r="A150" s="15"/>
      <c r="L150" s="16"/>
      <c r="AF150" s="49"/>
      <c r="AG150" s="49"/>
      <c r="AK150" s="49"/>
      <c r="AL150" s="49"/>
      <c r="AM150" s="50"/>
    </row>
    <row r="151" spans="1:39" ht="16.2" thickBot="1" x14ac:dyDescent="0.35">
      <c r="A151" s="15"/>
      <c r="L151" s="16"/>
      <c r="AF151" s="49"/>
      <c r="AG151" s="49"/>
      <c r="AK151" s="49"/>
      <c r="AL151" s="49"/>
      <c r="AM151" s="50"/>
    </row>
    <row r="152" spans="1:39" ht="16.2" thickBot="1" x14ac:dyDescent="0.35">
      <c r="A152" s="15"/>
      <c r="L152" s="16"/>
      <c r="AF152" s="49"/>
      <c r="AG152" s="49"/>
      <c r="AK152" s="49"/>
      <c r="AL152" s="49"/>
      <c r="AM152" s="50"/>
    </row>
    <row r="153" spans="1:39" ht="16.2" thickBot="1" x14ac:dyDescent="0.35">
      <c r="A153" s="15"/>
      <c r="L153" s="16"/>
      <c r="AF153" s="49"/>
      <c r="AG153" s="49"/>
      <c r="AK153" s="49"/>
      <c r="AL153" s="49"/>
      <c r="AM153" s="50"/>
    </row>
    <row r="154" spans="1:39" ht="16.2" thickBot="1" x14ac:dyDescent="0.35">
      <c r="A154" s="15"/>
      <c r="L154" s="16"/>
      <c r="AF154" s="49"/>
      <c r="AG154" s="49"/>
      <c r="AK154" s="49"/>
      <c r="AL154" s="49"/>
      <c r="AM154" s="50"/>
    </row>
    <row r="155" spans="1:39" ht="16.2" thickBot="1" x14ac:dyDescent="0.35">
      <c r="A155" s="15"/>
      <c r="L155" s="16"/>
      <c r="AF155" s="49"/>
      <c r="AG155" s="49"/>
      <c r="AK155" s="49"/>
      <c r="AL155" s="49"/>
      <c r="AM155" s="50"/>
    </row>
    <row r="156" spans="1:39" ht="16.2" thickBot="1" x14ac:dyDescent="0.35">
      <c r="A156" s="15"/>
      <c r="L156" s="16"/>
      <c r="AF156" s="49"/>
      <c r="AG156" s="49"/>
      <c r="AK156" s="49"/>
      <c r="AL156" s="49"/>
      <c r="AM156" s="50"/>
    </row>
    <row r="157" spans="1:39" ht="16.2" thickBot="1" x14ac:dyDescent="0.35">
      <c r="A157" s="15"/>
      <c r="L157" s="16"/>
      <c r="AF157" s="49"/>
      <c r="AG157" s="49"/>
      <c r="AK157" s="49"/>
      <c r="AL157" s="49"/>
      <c r="AM157" s="50"/>
    </row>
    <row r="158" spans="1:39" ht="16.2" thickBot="1" x14ac:dyDescent="0.35">
      <c r="A158" s="15"/>
      <c r="L158" s="16"/>
      <c r="AF158" s="49"/>
      <c r="AG158" s="49"/>
      <c r="AK158" s="49"/>
      <c r="AL158" s="49"/>
      <c r="AM158" s="50"/>
    </row>
    <row r="159" spans="1:39" ht="16.2" thickBot="1" x14ac:dyDescent="0.35">
      <c r="A159" s="15"/>
      <c r="L159" s="16"/>
      <c r="AF159" s="49"/>
      <c r="AG159" s="49"/>
      <c r="AK159" s="49"/>
      <c r="AL159" s="49"/>
      <c r="AM159" s="50"/>
    </row>
    <row r="160" spans="1:39" ht="16.2" thickBot="1" x14ac:dyDescent="0.35">
      <c r="A160" s="15"/>
      <c r="L160" s="16"/>
      <c r="AF160" s="49"/>
      <c r="AG160" s="49"/>
      <c r="AK160" s="49"/>
      <c r="AL160" s="49"/>
      <c r="AM160" s="50"/>
    </row>
    <row r="161" spans="1:39" ht="16.2" thickBot="1" x14ac:dyDescent="0.35">
      <c r="A161" s="15"/>
      <c r="L161" s="16"/>
      <c r="AF161" s="49"/>
      <c r="AG161" s="49"/>
      <c r="AK161" s="49"/>
      <c r="AL161" s="49"/>
      <c r="AM161" s="50"/>
    </row>
    <row r="162" spans="1:39" ht="16.2" thickBot="1" x14ac:dyDescent="0.35">
      <c r="A162" s="15"/>
      <c r="L162" s="16"/>
      <c r="AF162" s="49"/>
      <c r="AG162" s="49"/>
      <c r="AK162" s="49"/>
      <c r="AL162" s="49"/>
      <c r="AM162" s="50"/>
    </row>
    <row r="163" spans="1:39" ht="16.2" thickBot="1" x14ac:dyDescent="0.35">
      <c r="A163" s="15"/>
      <c r="L163" s="16"/>
      <c r="AF163" s="49"/>
      <c r="AG163" s="49"/>
      <c r="AK163" s="49"/>
      <c r="AL163" s="49"/>
      <c r="AM163" s="50"/>
    </row>
    <row r="164" spans="1:39" ht="16.2" thickBot="1" x14ac:dyDescent="0.35">
      <c r="A164" s="15"/>
      <c r="L164" s="16"/>
      <c r="AF164" s="49"/>
      <c r="AG164" s="49"/>
      <c r="AK164" s="49"/>
      <c r="AL164" s="49"/>
      <c r="AM164" s="50"/>
    </row>
    <row r="165" spans="1:39" ht="16.2" thickBot="1" x14ac:dyDescent="0.35">
      <c r="A165" s="15"/>
      <c r="L165" s="16"/>
      <c r="AF165" s="49"/>
      <c r="AG165" s="49"/>
      <c r="AK165" s="49"/>
      <c r="AL165" s="49"/>
      <c r="AM165" s="50"/>
    </row>
    <row r="166" spans="1:39" ht="16.2" thickBot="1" x14ac:dyDescent="0.35">
      <c r="A166" s="15"/>
      <c r="L166" s="16"/>
      <c r="AF166" s="49"/>
      <c r="AG166" s="49"/>
      <c r="AK166" s="49"/>
      <c r="AL166" s="49"/>
      <c r="AM166" s="50"/>
    </row>
    <row r="167" spans="1:39" ht="16.2" thickBot="1" x14ac:dyDescent="0.35">
      <c r="A167" s="15"/>
      <c r="L167" s="16"/>
      <c r="AF167" s="49"/>
      <c r="AG167" s="49"/>
      <c r="AK167" s="49"/>
      <c r="AL167" s="49"/>
      <c r="AM167" s="50"/>
    </row>
    <row r="168" spans="1:39" ht="16.2" thickBot="1" x14ac:dyDescent="0.35">
      <c r="A168" s="15"/>
      <c r="L168" s="16"/>
      <c r="AF168" s="49"/>
      <c r="AG168" s="49"/>
      <c r="AK168" s="49"/>
      <c r="AL168" s="49"/>
      <c r="AM168" s="50"/>
    </row>
    <row r="169" spans="1:39" ht="16.2" thickBot="1" x14ac:dyDescent="0.35">
      <c r="A169" s="15"/>
      <c r="L169" s="16"/>
      <c r="AF169" s="49"/>
      <c r="AG169" s="49"/>
      <c r="AK169" s="49"/>
      <c r="AL169" s="49"/>
      <c r="AM169" s="50"/>
    </row>
    <row r="170" spans="1:39" ht="16.2" thickBot="1" x14ac:dyDescent="0.35">
      <c r="A170" s="15"/>
      <c r="L170" s="16"/>
      <c r="AF170" s="49"/>
      <c r="AG170" s="49"/>
      <c r="AK170" s="49"/>
      <c r="AL170" s="49"/>
      <c r="AM170" s="50"/>
    </row>
    <row r="171" spans="1:39" ht="16.2" thickBot="1" x14ac:dyDescent="0.35">
      <c r="A171" s="15"/>
      <c r="L171" s="16"/>
      <c r="AF171" s="49"/>
      <c r="AG171" s="49"/>
      <c r="AK171" s="49"/>
      <c r="AL171" s="49"/>
      <c r="AM171" s="50"/>
    </row>
    <row r="172" spans="1:39" ht="16.2" thickBot="1" x14ac:dyDescent="0.35">
      <c r="A172" s="15"/>
      <c r="L172" s="16"/>
      <c r="AF172" s="49"/>
      <c r="AG172" s="49"/>
      <c r="AK172" s="49"/>
      <c r="AL172" s="49"/>
      <c r="AM172" s="50"/>
    </row>
    <row r="173" spans="1:39" ht="16.2" thickBot="1" x14ac:dyDescent="0.35">
      <c r="A173" s="15"/>
      <c r="L173" s="16"/>
      <c r="AF173" s="49"/>
      <c r="AG173" s="49"/>
      <c r="AK173" s="49"/>
      <c r="AL173" s="49"/>
      <c r="AM173" s="50"/>
    </row>
    <row r="174" spans="1:39" ht="16.2" thickBot="1" x14ac:dyDescent="0.35">
      <c r="A174" s="15"/>
      <c r="L174" s="16"/>
      <c r="AF174" s="49"/>
      <c r="AG174" s="49"/>
      <c r="AK174" s="49"/>
      <c r="AL174" s="49"/>
      <c r="AM174" s="50"/>
    </row>
    <row r="175" spans="1:39" ht="16.2" thickBot="1" x14ac:dyDescent="0.35">
      <c r="A175" s="15"/>
      <c r="L175" s="16"/>
      <c r="AF175" s="49"/>
      <c r="AG175" s="49"/>
      <c r="AK175" s="49"/>
      <c r="AL175" s="49"/>
      <c r="AM175" s="50"/>
    </row>
    <row r="176" spans="1:39" ht="16.2" thickBot="1" x14ac:dyDescent="0.35">
      <c r="A176" s="15"/>
      <c r="L176" s="16"/>
      <c r="AF176" s="49"/>
      <c r="AG176" s="49"/>
      <c r="AK176" s="49"/>
      <c r="AL176" s="49"/>
      <c r="AM176" s="50"/>
    </row>
    <row r="177" spans="1:39" ht="16.2" thickBot="1" x14ac:dyDescent="0.35">
      <c r="A177" s="15"/>
      <c r="L177" s="16"/>
      <c r="AF177" s="49"/>
      <c r="AG177" s="49"/>
      <c r="AK177" s="49"/>
      <c r="AL177" s="49"/>
      <c r="AM177" s="50"/>
    </row>
    <row r="178" spans="1:39" ht="16.2" thickBot="1" x14ac:dyDescent="0.35">
      <c r="A178" s="15"/>
      <c r="L178" s="16"/>
      <c r="AF178" s="49"/>
      <c r="AG178" s="49"/>
      <c r="AK178" s="49"/>
      <c r="AL178" s="49"/>
      <c r="AM178" s="50"/>
    </row>
    <row r="179" spans="1:39" ht="16.2" thickBot="1" x14ac:dyDescent="0.35">
      <c r="A179" s="15"/>
      <c r="L179" s="16"/>
      <c r="AF179" s="49"/>
      <c r="AG179" s="49"/>
      <c r="AK179" s="49"/>
      <c r="AL179" s="49"/>
      <c r="AM179" s="50"/>
    </row>
    <row r="180" spans="1:39" ht="16.2" thickBot="1" x14ac:dyDescent="0.35">
      <c r="A180" s="15"/>
      <c r="L180" s="16"/>
      <c r="AF180" s="49"/>
      <c r="AG180" s="49"/>
      <c r="AK180" s="49"/>
      <c r="AL180" s="49"/>
      <c r="AM180" s="50"/>
    </row>
    <row r="181" spans="1:39" ht="16.2" thickBot="1" x14ac:dyDescent="0.35">
      <c r="A181" s="15"/>
      <c r="L181" s="16"/>
      <c r="AF181" s="49"/>
      <c r="AG181" s="49"/>
      <c r="AK181" s="49"/>
      <c r="AL181" s="49"/>
      <c r="AM181" s="50"/>
    </row>
    <row r="182" spans="1:39" ht="16.2" thickBot="1" x14ac:dyDescent="0.35">
      <c r="A182" s="15"/>
      <c r="L182" s="16"/>
      <c r="AF182" s="49"/>
      <c r="AG182" s="49"/>
      <c r="AK182" s="49"/>
      <c r="AL182" s="49"/>
      <c r="AM182" s="50"/>
    </row>
    <row r="183" spans="1:39" ht="16.2" thickBot="1" x14ac:dyDescent="0.35">
      <c r="A183" s="15"/>
      <c r="L183" s="16"/>
      <c r="AF183" s="49"/>
      <c r="AG183" s="49"/>
      <c r="AK183" s="49"/>
      <c r="AL183" s="49"/>
      <c r="AM183" s="50"/>
    </row>
    <row r="184" spans="1:39" ht="16.2" thickBot="1" x14ac:dyDescent="0.35">
      <c r="A184" s="15"/>
      <c r="L184" s="16"/>
      <c r="AF184" s="49"/>
      <c r="AG184" s="49"/>
      <c r="AK184" s="49"/>
      <c r="AL184" s="49"/>
      <c r="AM184" s="50"/>
    </row>
    <row r="185" spans="1:39" ht="16.2" thickBot="1" x14ac:dyDescent="0.35">
      <c r="A185" s="15"/>
      <c r="L185" s="16"/>
      <c r="AF185" s="49"/>
      <c r="AG185" s="49"/>
      <c r="AK185" s="49"/>
      <c r="AL185" s="49"/>
      <c r="AM185" s="50"/>
    </row>
    <row r="186" spans="1:39" ht="16.2" thickBot="1" x14ac:dyDescent="0.35">
      <c r="A186" s="15"/>
      <c r="L186" s="16"/>
      <c r="AF186" s="49"/>
      <c r="AG186" s="49"/>
      <c r="AK186" s="49"/>
      <c r="AL186" s="49"/>
      <c r="AM186" s="50"/>
    </row>
    <row r="187" spans="1:39" ht="16.2" thickBot="1" x14ac:dyDescent="0.35">
      <c r="A187" s="15"/>
      <c r="L187" s="16"/>
      <c r="AF187" s="49"/>
      <c r="AG187" s="49"/>
      <c r="AK187" s="49"/>
      <c r="AL187" s="49"/>
      <c r="AM187" s="50"/>
    </row>
    <row r="188" spans="1:39" ht="16.2" thickBot="1" x14ac:dyDescent="0.35">
      <c r="A188" s="15"/>
      <c r="L188" s="16"/>
      <c r="AF188" s="49"/>
      <c r="AG188" s="49"/>
      <c r="AK188" s="49"/>
      <c r="AL188" s="49"/>
      <c r="AM188" s="50"/>
    </row>
    <row r="189" spans="1:39" ht="16.2" thickBot="1" x14ac:dyDescent="0.35">
      <c r="A189" s="15"/>
      <c r="L189" s="16"/>
      <c r="AF189" s="49"/>
      <c r="AG189" s="49"/>
      <c r="AK189" s="49"/>
      <c r="AL189" s="49"/>
      <c r="AM189" s="50"/>
    </row>
    <row r="190" spans="1:39" ht="16.2" thickBot="1" x14ac:dyDescent="0.35">
      <c r="A190" s="15"/>
      <c r="L190" s="16"/>
      <c r="AF190" s="49"/>
      <c r="AG190" s="49"/>
      <c r="AK190" s="49"/>
      <c r="AL190" s="49"/>
      <c r="AM190" s="50"/>
    </row>
    <row r="191" spans="1:39" ht="16.2" thickBot="1" x14ac:dyDescent="0.35">
      <c r="A191" s="15"/>
      <c r="L191" s="16"/>
      <c r="AF191" s="49"/>
      <c r="AG191" s="49"/>
      <c r="AK191" s="49"/>
      <c r="AL191" s="49"/>
      <c r="AM191" s="50"/>
    </row>
    <row r="192" spans="1:39" ht="16.2" thickBot="1" x14ac:dyDescent="0.35">
      <c r="A192" s="15"/>
      <c r="L192" s="16"/>
      <c r="AF192" s="49"/>
      <c r="AG192" s="49"/>
      <c r="AK192" s="49"/>
      <c r="AL192" s="49"/>
      <c r="AM192" s="50"/>
    </row>
    <row r="193" spans="1:39" ht="16.2" thickBot="1" x14ac:dyDescent="0.35">
      <c r="A193" s="15"/>
      <c r="L193" s="16"/>
      <c r="AF193" s="49"/>
      <c r="AG193" s="49"/>
      <c r="AK193" s="49"/>
      <c r="AL193" s="49"/>
      <c r="AM193" s="50"/>
    </row>
    <row r="194" spans="1:39" ht="16.2" thickBot="1" x14ac:dyDescent="0.35">
      <c r="A194" s="15"/>
      <c r="L194" s="16"/>
      <c r="AF194" s="49"/>
      <c r="AG194" s="49"/>
      <c r="AK194" s="49"/>
      <c r="AL194" s="49"/>
      <c r="AM194" s="50"/>
    </row>
    <row r="195" spans="1:39" ht="16.2" thickBot="1" x14ac:dyDescent="0.35">
      <c r="A195" s="15"/>
      <c r="L195" s="16"/>
      <c r="AF195" s="49"/>
      <c r="AG195" s="49"/>
      <c r="AK195" s="49"/>
      <c r="AL195" s="49"/>
      <c r="AM195" s="50"/>
    </row>
    <row r="196" spans="1:39" ht="16.2" thickBot="1" x14ac:dyDescent="0.35">
      <c r="A196" s="15"/>
      <c r="L196" s="16"/>
      <c r="AF196" s="49"/>
      <c r="AG196" s="49"/>
      <c r="AK196" s="49"/>
      <c r="AL196" s="49"/>
      <c r="AM196" s="50"/>
    </row>
    <row r="197" spans="1:39" ht="16.2" thickBot="1" x14ac:dyDescent="0.35">
      <c r="A197" s="15"/>
      <c r="L197" s="16"/>
      <c r="AF197" s="49"/>
      <c r="AG197" s="49"/>
      <c r="AK197" s="49"/>
      <c r="AL197" s="49"/>
      <c r="AM197" s="50"/>
    </row>
    <row r="198" spans="1:39" ht="16.2" thickBot="1" x14ac:dyDescent="0.35">
      <c r="A198" s="15"/>
      <c r="L198" s="16"/>
      <c r="AF198" s="49"/>
      <c r="AG198" s="49"/>
      <c r="AK198" s="49"/>
      <c r="AL198" s="49"/>
      <c r="AM198" s="50"/>
    </row>
    <row r="199" spans="1:39" ht="16.2" thickBot="1" x14ac:dyDescent="0.35">
      <c r="A199" s="15"/>
      <c r="L199" s="16"/>
      <c r="AF199" s="49"/>
      <c r="AG199" s="49"/>
      <c r="AK199" s="49"/>
      <c r="AL199" s="49"/>
      <c r="AM199" s="50"/>
    </row>
    <row r="200" spans="1:39" ht="16.2" thickBot="1" x14ac:dyDescent="0.35">
      <c r="A200" s="15"/>
      <c r="L200" s="16"/>
      <c r="AF200" s="49"/>
      <c r="AG200" s="49"/>
      <c r="AK200" s="49"/>
      <c r="AL200" s="49"/>
      <c r="AM200" s="50"/>
    </row>
    <row r="201" spans="1:39" ht="16.2" thickBot="1" x14ac:dyDescent="0.35">
      <c r="A201" s="15"/>
      <c r="L201" s="16"/>
      <c r="AF201" s="49"/>
      <c r="AG201" s="49"/>
      <c r="AK201" s="49"/>
      <c r="AL201" s="49"/>
      <c r="AM201" s="50"/>
    </row>
    <row r="202" spans="1:39" ht="16.2" thickBot="1" x14ac:dyDescent="0.35">
      <c r="A202" s="15"/>
      <c r="L202" s="16"/>
      <c r="AF202" s="49"/>
      <c r="AG202" s="49"/>
      <c r="AK202" s="49"/>
      <c r="AL202" s="49"/>
      <c r="AM202" s="50"/>
    </row>
    <row r="203" spans="1:39" ht="16.2" thickBot="1" x14ac:dyDescent="0.35">
      <c r="A203" s="15"/>
      <c r="L203" s="16"/>
      <c r="AF203" s="49"/>
      <c r="AG203" s="49"/>
      <c r="AK203" s="49"/>
      <c r="AL203" s="49"/>
      <c r="AM203" s="50"/>
    </row>
    <row r="204" spans="1:39" ht="16.2" thickBot="1" x14ac:dyDescent="0.35">
      <c r="A204" s="15"/>
      <c r="L204" s="16"/>
      <c r="AF204" s="49"/>
      <c r="AG204" s="49"/>
      <c r="AK204" s="49"/>
      <c r="AL204" s="49"/>
      <c r="AM204" s="50"/>
    </row>
    <row r="205" spans="1:39" ht="16.2" thickBot="1" x14ac:dyDescent="0.35">
      <c r="A205" s="15"/>
      <c r="L205" s="16"/>
      <c r="AF205" s="49"/>
      <c r="AG205" s="49"/>
      <c r="AK205" s="49"/>
      <c r="AL205" s="49"/>
      <c r="AM205" s="50"/>
    </row>
    <row r="206" spans="1:39" ht="16.2" thickBot="1" x14ac:dyDescent="0.35">
      <c r="A206" s="15"/>
      <c r="L206" s="16"/>
      <c r="AF206" s="49"/>
      <c r="AG206" s="49"/>
      <c r="AK206" s="49"/>
      <c r="AL206" s="49"/>
      <c r="AM206" s="50"/>
    </row>
    <row r="207" spans="1:39" ht="16.2" thickBot="1" x14ac:dyDescent="0.35">
      <c r="A207" s="15"/>
      <c r="L207" s="16"/>
      <c r="AF207" s="49"/>
      <c r="AG207" s="49"/>
      <c r="AK207" s="49"/>
      <c r="AL207" s="49"/>
      <c r="AM207" s="50"/>
    </row>
    <row r="208" spans="1:39" ht="16.2" thickBot="1" x14ac:dyDescent="0.35">
      <c r="A208" s="15"/>
      <c r="L208" s="16"/>
      <c r="AF208" s="49"/>
      <c r="AG208" s="49"/>
      <c r="AK208" s="49"/>
      <c r="AL208" s="49"/>
      <c r="AM208" s="50"/>
    </row>
    <row r="209" spans="1:39" ht="16.2" thickBot="1" x14ac:dyDescent="0.35">
      <c r="A209" s="15"/>
      <c r="L209" s="16"/>
      <c r="AF209" s="49"/>
      <c r="AG209" s="49"/>
      <c r="AK209" s="49"/>
      <c r="AL209" s="49"/>
      <c r="AM209" s="50"/>
    </row>
    <row r="210" spans="1:39" ht="16.2" thickBot="1" x14ac:dyDescent="0.35">
      <c r="A210" s="15"/>
      <c r="L210" s="16"/>
      <c r="AF210" s="49"/>
      <c r="AG210" s="49"/>
      <c r="AK210" s="49"/>
      <c r="AL210" s="49"/>
      <c r="AM210" s="50"/>
    </row>
    <row r="211" spans="1:39" ht="16.2" thickBot="1" x14ac:dyDescent="0.35">
      <c r="A211" s="15"/>
      <c r="L211" s="16"/>
      <c r="AF211" s="49"/>
      <c r="AG211" s="49"/>
      <c r="AK211" s="49"/>
      <c r="AL211" s="49"/>
      <c r="AM211" s="50"/>
    </row>
    <row r="212" spans="1:39" ht="16.2" thickBot="1" x14ac:dyDescent="0.35">
      <c r="A212" s="15"/>
      <c r="L212" s="16"/>
      <c r="AF212" s="49"/>
      <c r="AG212" s="49"/>
      <c r="AK212" s="49"/>
      <c r="AL212" s="49"/>
      <c r="AM212" s="50"/>
    </row>
    <row r="213" spans="1:39" ht="16.2" thickBot="1" x14ac:dyDescent="0.35">
      <c r="A213" s="15"/>
      <c r="L213" s="16"/>
      <c r="AF213" s="49"/>
      <c r="AG213" s="49"/>
      <c r="AK213" s="49"/>
      <c r="AL213" s="49"/>
      <c r="AM213" s="50"/>
    </row>
    <row r="214" spans="1:39" ht="16.2" thickBot="1" x14ac:dyDescent="0.35">
      <c r="A214" s="15"/>
      <c r="L214" s="16"/>
      <c r="AF214" s="49"/>
      <c r="AG214" s="49"/>
      <c r="AK214" s="49"/>
      <c r="AL214" s="49"/>
      <c r="AM214" s="50"/>
    </row>
    <row r="215" spans="1:39" ht="16.2" thickBot="1" x14ac:dyDescent="0.35">
      <c r="A215" s="15"/>
      <c r="L215" s="16"/>
      <c r="AF215" s="49"/>
      <c r="AG215" s="49"/>
      <c r="AK215" s="49"/>
      <c r="AL215" s="49"/>
      <c r="AM215" s="50"/>
    </row>
    <row r="216" spans="1:39" ht="16.2" thickBot="1" x14ac:dyDescent="0.35">
      <c r="A216" s="15"/>
      <c r="L216" s="16"/>
      <c r="AF216" s="49"/>
      <c r="AG216" s="49"/>
      <c r="AK216" s="49"/>
      <c r="AL216" s="49"/>
      <c r="AM216" s="50"/>
    </row>
    <row r="217" spans="1:39" ht="16.2" thickBot="1" x14ac:dyDescent="0.35">
      <c r="A217" s="15"/>
      <c r="L217" s="16"/>
      <c r="AF217" s="49"/>
      <c r="AG217" s="49"/>
      <c r="AK217" s="49"/>
      <c r="AL217" s="49"/>
      <c r="AM217" s="50"/>
    </row>
    <row r="218" spans="1:39" ht="16.2" thickBot="1" x14ac:dyDescent="0.35">
      <c r="A218" s="15"/>
      <c r="L218" s="16"/>
      <c r="AF218" s="49"/>
      <c r="AG218" s="49"/>
      <c r="AK218" s="49"/>
      <c r="AL218" s="49"/>
      <c r="AM218" s="50"/>
    </row>
    <row r="219" spans="1:39" ht="16.2" thickBot="1" x14ac:dyDescent="0.35">
      <c r="A219" s="15"/>
      <c r="L219" s="16"/>
      <c r="AF219" s="49"/>
      <c r="AG219" s="49"/>
      <c r="AK219" s="49"/>
      <c r="AL219" s="49"/>
      <c r="AM219" s="50"/>
    </row>
    <row r="220" spans="1:39" ht="16.2" thickBot="1" x14ac:dyDescent="0.35">
      <c r="A220" s="15"/>
      <c r="L220" s="16"/>
      <c r="AF220" s="49"/>
      <c r="AG220" s="49"/>
      <c r="AK220" s="49"/>
      <c r="AL220" s="49"/>
      <c r="AM220" s="50"/>
    </row>
    <row r="221" spans="1:39" ht="16.2" thickBot="1" x14ac:dyDescent="0.35">
      <c r="A221" s="15"/>
      <c r="L221" s="16"/>
      <c r="AF221" s="49"/>
      <c r="AG221" s="49"/>
      <c r="AK221" s="49"/>
      <c r="AL221" s="49"/>
      <c r="AM221" s="50"/>
    </row>
    <row r="222" spans="1:39" ht="16.2" thickBot="1" x14ac:dyDescent="0.35">
      <c r="A222" s="15"/>
      <c r="L222" s="16"/>
      <c r="AF222" s="49"/>
      <c r="AG222" s="49"/>
      <c r="AK222" s="49"/>
      <c r="AL222" s="49"/>
      <c r="AM222" s="50"/>
    </row>
    <row r="223" spans="1:39" ht="16.2" thickBot="1" x14ac:dyDescent="0.35">
      <c r="A223" s="15"/>
      <c r="L223" s="16"/>
      <c r="AF223" s="49"/>
      <c r="AG223" s="49"/>
      <c r="AK223" s="49"/>
      <c r="AL223" s="49"/>
      <c r="AM223" s="50"/>
    </row>
    <row r="224" spans="1:39" ht="16.2" thickBot="1" x14ac:dyDescent="0.35">
      <c r="A224" s="15"/>
      <c r="L224" s="16"/>
      <c r="AF224" s="49"/>
      <c r="AG224" s="49"/>
      <c r="AK224" s="49"/>
      <c r="AL224" s="49"/>
      <c r="AM224" s="50"/>
    </row>
    <row r="225" spans="1:39" ht="16.2" thickBot="1" x14ac:dyDescent="0.35">
      <c r="A225" s="15"/>
      <c r="L225" s="16"/>
      <c r="AF225" s="49"/>
      <c r="AG225" s="49"/>
      <c r="AK225" s="49"/>
      <c r="AL225" s="49"/>
      <c r="AM225" s="50"/>
    </row>
    <row r="226" spans="1:39" ht="16.2" thickBot="1" x14ac:dyDescent="0.35">
      <c r="A226" s="15"/>
      <c r="L226" s="16"/>
      <c r="AF226" s="49"/>
      <c r="AG226" s="49"/>
      <c r="AK226" s="49"/>
      <c r="AL226" s="49"/>
      <c r="AM226" s="50"/>
    </row>
    <row r="227" spans="1:39" ht="16.2" thickBot="1" x14ac:dyDescent="0.35">
      <c r="A227" s="15"/>
      <c r="L227" s="16"/>
      <c r="AF227" s="49"/>
      <c r="AG227" s="49"/>
      <c r="AK227" s="49"/>
      <c r="AL227" s="49"/>
      <c r="AM227" s="50"/>
    </row>
    <row r="228" spans="1:39" ht="16.2" thickBot="1" x14ac:dyDescent="0.35">
      <c r="A228" s="15"/>
      <c r="L228" s="16"/>
      <c r="AF228" s="49"/>
      <c r="AG228" s="49"/>
      <c r="AK228" s="49"/>
      <c r="AL228" s="49"/>
      <c r="AM228" s="50"/>
    </row>
    <row r="229" spans="1:39" ht="16.2" thickBot="1" x14ac:dyDescent="0.35">
      <c r="A229" s="15"/>
      <c r="L229" s="16"/>
      <c r="AF229" s="49"/>
      <c r="AG229" s="49"/>
      <c r="AK229" s="49"/>
      <c r="AL229" s="49"/>
      <c r="AM229" s="50"/>
    </row>
    <row r="230" spans="1:39" ht="16.2" thickBot="1" x14ac:dyDescent="0.35">
      <c r="A230" s="15"/>
      <c r="L230" s="16"/>
      <c r="AF230" s="49"/>
      <c r="AG230" s="49"/>
      <c r="AK230" s="49"/>
      <c r="AL230" s="49"/>
      <c r="AM230" s="50"/>
    </row>
    <row r="231" spans="1:39" ht="16.2" thickBot="1" x14ac:dyDescent="0.35">
      <c r="A231" s="15"/>
      <c r="L231" s="16"/>
      <c r="AF231" s="49"/>
      <c r="AG231" s="49"/>
      <c r="AK231" s="49"/>
      <c r="AL231" s="49"/>
      <c r="AM231" s="50"/>
    </row>
    <row r="232" spans="1:39" ht="16.2" thickBot="1" x14ac:dyDescent="0.35">
      <c r="A232" s="15"/>
      <c r="L232" s="16"/>
      <c r="AF232" s="49"/>
      <c r="AG232" s="49"/>
      <c r="AK232" s="49"/>
      <c r="AL232" s="49"/>
      <c r="AM232" s="50"/>
    </row>
    <row r="233" spans="1:39" ht="16.2" thickBot="1" x14ac:dyDescent="0.35">
      <c r="A233" s="15"/>
      <c r="L233" s="16"/>
      <c r="AF233" s="49"/>
      <c r="AG233" s="49"/>
      <c r="AK233" s="49"/>
      <c r="AL233" s="49"/>
      <c r="AM233" s="50"/>
    </row>
    <row r="234" spans="1:39" ht="16.2" thickBot="1" x14ac:dyDescent="0.35">
      <c r="A234" s="15"/>
      <c r="L234" s="16"/>
      <c r="AF234" s="49"/>
      <c r="AG234" s="49"/>
      <c r="AK234" s="49"/>
      <c r="AL234" s="49"/>
      <c r="AM234" s="50"/>
    </row>
    <row r="235" spans="1:39" ht="16.2" thickBot="1" x14ac:dyDescent="0.35">
      <c r="A235" s="15"/>
      <c r="L235" s="16"/>
      <c r="AF235" s="49"/>
      <c r="AG235" s="49"/>
      <c r="AK235" s="49"/>
      <c r="AL235" s="49"/>
      <c r="AM235" s="50"/>
    </row>
    <row r="236" spans="1:39" ht="16.2" thickBot="1" x14ac:dyDescent="0.35">
      <c r="A236" s="15"/>
      <c r="L236" s="16"/>
      <c r="AF236" s="49"/>
      <c r="AG236" s="49"/>
      <c r="AK236" s="49"/>
      <c r="AL236" s="49"/>
      <c r="AM236" s="50"/>
    </row>
    <row r="237" spans="1:39" ht="16.2" thickBot="1" x14ac:dyDescent="0.35">
      <c r="A237" s="15"/>
      <c r="L237" s="16"/>
      <c r="AF237" s="49"/>
      <c r="AG237" s="49"/>
      <c r="AK237" s="49"/>
      <c r="AL237" s="49"/>
      <c r="AM237" s="50"/>
    </row>
    <row r="238" spans="1:39" ht="16.2" thickBot="1" x14ac:dyDescent="0.35">
      <c r="A238" s="15"/>
      <c r="L238" s="16"/>
      <c r="AF238" s="49"/>
      <c r="AG238" s="49"/>
      <c r="AK238" s="49"/>
      <c r="AL238" s="49"/>
      <c r="AM238" s="50"/>
    </row>
    <row r="239" spans="1:39" ht="16.2" thickBot="1" x14ac:dyDescent="0.35">
      <c r="A239" s="15"/>
      <c r="L239" s="16"/>
      <c r="AF239" s="49"/>
      <c r="AG239" s="49"/>
      <c r="AK239" s="49"/>
      <c r="AL239" s="49"/>
      <c r="AM239" s="50"/>
    </row>
    <row r="240" spans="1:39" ht="16.2" thickBot="1" x14ac:dyDescent="0.35">
      <c r="A240" s="15"/>
      <c r="L240" s="16"/>
      <c r="AF240" s="49"/>
      <c r="AG240" s="49"/>
      <c r="AK240" s="49"/>
      <c r="AL240" s="49"/>
      <c r="AM240" s="50"/>
    </row>
    <row r="241" spans="1:39" ht="16.2" thickBot="1" x14ac:dyDescent="0.35">
      <c r="A241" s="15"/>
      <c r="L241" s="16"/>
      <c r="AF241" s="49"/>
      <c r="AG241" s="49"/>
      <c r="AK241" s="49"/>
      <c r="AL241" s="49"/>
      <c r="AM241" s="50"/>
    </row>
    <row r="242" spans="1:39" ht="16.2" thickBot="1" x14ac:dyDescent="0.35">
      <c r="A242" s="15"/>
      <c r="L242" s="16"/>
      <c r="AF242" s="49"/>
      <c r="AG242" s="49"/>
      <c r="AK242" s="49"/>
      <c r="AL242" s="49"/>
      <c r="AM242" s="50"/>
    </row>
    <row r="243" spans="1:39" ht="16.2" thickBot="1" x14ac:dyDescent="0.35">
      <c r="A243" s="15"/>
      <c r="L243" s="16"/>
      <c r="AF243" s="49"/>
      <c r="AG243" s="49"/>
      <c r="AK243" s="49"/>
      <c r="AL243" s="49"/>
      <c r="AM243" s="50"/>
    </row>
    <row r="244" spans="1:39" ht="16.2" thickBot="1" x14ac:dyDescent="0.35">
      <c r="A244" s="15"/>
      <c r="L244" s="16"/>
      <c r="AF244" s="49"/>
      <c r="AG244" s="49"/>
      <c r="AK244" s="49"/>
      <c r="AL244" s="49"/>
      <c r="AM244" s="50"/>
    </row>
    <row r="245" spans="1:39" ht="16.2" thickBot="1" x14ac:dyDescent="0.35">
      <c r="A245" s="15"/>
      <c r="L245" s="16"/>
      <c r="AF245" s="49"/>
      <c r="AG245" s="49"/>
      <c r="AK245" s="49"/>
      <c r="AL245" s="49"/>
      <c r="AM245" s="50"/>
    </row>
    <row r="246" spans="1:39" ht="16.2" thickBot="1" x14ac:dyDescent="0.35">
      <c r="A246" s="15"/>
      <c r="L246" s="16"/>
      <c r="AF246" s="49"/>
      <c r="AG246" s="49"/>
      <c r="AK246" s="49"/>
      <c r="AL246" s="49"/>
      <c r="AM246" s="50"/>
    </row>
    <row r="247" spans="1:39" ht="16.2" thickBot="1" x14ac:dyDescent="0.35">
      <c r="A247" s="15"/>
      <c r="L247" s="16"/>
      <c r="AF247" s="49"/>
      <c r="AG247" s="49"/>
      <c r="AK247" s="49"/>
      <c r="AL247" s="49"/>
      <c r="AM247" s="50"/>
    </row>
    <row r="248" spans="1:39" ht="16.2" thickBot="1" x14ac:dyDescent="0.35">
      <c r="A248" s="15"/>
      <c r="L248" s="16"/>
      <c r="AF248" s="49"/>
      <c r="AG248" s="49"/>
      <c r="AK248" s="49"/>
      <c r="AL248" s="49"/>
      <c r="AM248" s="50"/>
    </row>
    <row r="249" spans="1:39" ht="16.2" thickBot="1" x14ac:dyDescent="0.35">
      <c r="A249" s="15"/>
      <c r="L249" s="16"/>
      <c r="AF249" s="49"/>
      <c r="AG249" s="49"/>
      <c r="AK249" s="49"/>
      <c r="AL249" s="49"/>
      <c r="AM249" s="50"/>
    </row>
    <row r="250" spans="1:39" ht="16.2" thickBot="1" x14ac:dyDescent="0.35">
      <c r="A250" s="15"/>
      <c r="L250" s="16"/>
      <c r="AF250" s="49"/>
      <c r="AG250" s="49"/>
      <c r="AK250" s="49"/>
      <c r="AL250" s="49"/>
      <c r="AM250" s="50"/>
    </row>
    <row r="251" spans="1:39" ht="16.2" thickBot="1" x14ac:dyDescent="0.35">
      <c r="A251" s="15"/>
      <c r="L251" s="16"/>
      <c r="AF251" s="49"/>
      <c r="AG251" s="49"/>
      <c r="AK251" s="49"/>
      <c r="AL251" s="49"/>
      <c r="AM251" s="50"/>
    </row>
    <row r="252" spans="1:39" ht="16.2" thickBot="1" x14ac:dyDescent="0.35">
      <c r="A252" s="15"/>
      <c r="L252" s="16"/>
      <c r="AF252" s="49"/>
      <c r="AG252" s="49"/>
      <c r="AK252" s="49"/>
      <c r="AL252" s="49"/>
      <c r="AM252" s="50"/>
    </row>
    <row r="253" spans="1:39" ht="16.2" thickBot="1" x14ac:dyDescent="0.35">
      <c r="A253" s="15"/>
      <c r="L253" s="16"/>
      <c r="AF253" s="49"/>
      <c r="AG253" s="49"/>
      <c r="AK253" s="49"/>
      <c r="AL253" s="49"/>
      <c r="AM253" s="50"/>
    </row>
    <row r="254" spans="1:39" ht="16.2" thickBot="1" x14ac:dyDescent="0.35">
      <c r="A254" s="15"/>
      <c r="L254" s="16"/>
      <c r="AF254" s="49"/>
      <c r="AG254" s="49"/>
      <c r="AK254" s="49"/>
      <c r="AL254" s="49"/>
      <c r="AM254" s="50"/>
    </row>
    <row r="255" spans="1:39" ht="16.2" thickBot="1" x14ac:dyDescent="0.35">
      <c r="A255" s="15"/>
      <c r="L255" s="16"/>
      <c r="AF255" s="49"/>
      <c r="AG255" s="49"/>
      <c r="AK255" s="49"/>
      <c r="AL255" s="49"/>
      <c r="AM255" s="50"/>
    </row>
    <row r="256" spans="1:39" ht="16.2" thickBot="1" x14ac:dyDescent="0.35">
      <c r="A256" s="15"/>
      <c r="L256" s="16"/>
      <c r="AF256" s="49"/>
      <c r="AG256" s="49"/>
      <c r="AK256" s="49"/>
      <c r="AL256" s="49"/>
      <c r="AM256" s="50"/>
    </row>
    <row r="257" spans="1:39" ht="16.2" thickBot="1" x14ac:dyDescent="0.35">
      <c r="A257" s="15"/>
      <c r="L257" s="16"/>
      <c r="AF257" s="49"/>
      <c r="AG257" s="49"/>
      <c r="AK257" s="49"/>
      <c r="AL257" s="49"/>
      <c r="AM257" s="50"/>
    </row>
    <row r="258" spans="1:39" ht="16.2" thickBot="1" x14ac:dyDescent="0.35">
      <c r="A258" s="15"/>
      <c r="L258" s="16"/>
      <c r="AF258" s="49"/>
      <c r="AG258" s="49"/>
      <c r="AK258" s="49"/>
      <c r="AL258" s="49"/>
      <c r="AM258" s="50"/>
    </row>
    <row r="259" spans="1:39" ht="16.2" thickBot="1" x14ac:dyDescent="0.35">
      <c r="A259" s="15"/>
      <c r="L259" s="16"/>
      <c r="AF259" s="49"/>
      <c r="AG259" s="49"/>
      <c r="AK259" s="49"/>
      <c r="AL259" s="49"/>
      <c r="AM259" s="50"/>
    </row>
    <row r="260" spans="1:39" ht="16.2" thickBot="1" x14ac:dyDescent="0.35">
      <c r="A260" s="15"/>
      <c r="L260" s="16"/>
      <c r="AF260" s="49"/>
      <c r="AG260" s="49"/>
      <c r="AK260" s="49"/>
      <c r="AL260" s="49"/>
      <c r="AM260" s="50"/>
    </row>
    <row r="261" spans="1:39" ht="16.2" thickBot="1" x14ac:dyDescent="0.35">
      <c r="A261" s="15"/>
      <c r="L261" s="16"/>
      <c r="AF261" s="49"/>
      <c r="AG261" s="49"/>
      <c r="AK261" s="49"/>
      <c r="AL261" s="49"/>
      <c r="AM261" s="50"/>
    </row>
    <row r="262" spans="1:39" ht="16.2" thickBot="1" x14ac:dyDescent="0.35">
      <c r="A262" s="15"/>
      <c r="L262" s="16"/>
      <c r="AF262" s="49"/>
      <c r="AG262" s="49"/>
      <c r="AK262" s="49"/>
      <c r="AL262" s="49"/>
      <c r="AM262" s="50"/>
    </row>
    <row r="263" spans="1:39" ht="16.2" thickBot="1" x14ac:dyDescent="0.35">
      <c r="A263" s="15"/>
      <c r="L263" s="16"/>
      <c r="AF263" s="49"/>
      <c r="AG263" s="49"/>
      <c r="AK263" s="49"/>
      <c r="AL263" s="49"/>
      <c r="AM263" s="50"/>
    </row>
    <row r="264" spans="1:39" ht="16.2" thickBot="1" x14ac:dyDescent="0.35">
      <c r="A264" s="15"/>
      <c r="L264" s="16"/>
      <c r="AF264" s="49"/>
      <c r="AG264" s="49"/>
      <c r="AK264" s="49"/>
      <c r="AL264" s="49"/>
      <c r="AM264" s="50"/>
    </row>
    <row r="265" spans="1:39" ht="16.2" thickBot="1" x14ac:dyDescent="0.35">
      <c r="A265" s="15"/>
      <c r="L265" s="16"/>
      <c r="AF265" s="49"/>
      <c r="AG265" s="49"/>
      <c r="AK265" s="49"/>
      <c r="AL265" s="49"/>
      <c r="AM265" s="50"/>
    </row>
    <row r="266" spans="1:39" ht="16.2" thickBot="1" x14ac:dyDescent="0.35">
      <c r="A266" s="15"/>
      <c r="L266" s="16"/>
      <c r="AF266" s="49"/>
      <c r="AG266" s="49"/>
      <c r="AK266" s="49"/>
      <c r="AL266" s="49"/>
      <c r="AM266" s="50"/>
    </row>
    <row r="267" spans="1:39" ht="16.2" thickBot="1" x14ac:dyDescent="0.35">
      <c r="A267" s="15"/>
      <c r="L267" s="16"/>
      <c r="AF267" s="49"/>
      <c r="AG267" s="49"/>
      <c r="AK267" s="49"/>
      <c r="AL267" s="49"/>
      <c r="AM267" s="50"/>
    </row>
    <row r="268" spans="1:39" ht="16.2" thickBot="1" x14ac:dyDescent="0.35">
      <c r="A268" s="15"/>
      <c r="L268" s="16"/>
      <c r="AF268" s="49"/>
      <c r="AG268" s="49"/>
      <c r="AK268" s="49"/>
      <c r="AL268" s="49"/>
      <c r="AM268" s="50"/>
    </row>
    <row r="269" spans="1:39" ht="16.2" thickBot="1" x14ac:dyDescent="0.35">
      <c r="A269" s="15"/>
      <c r="L269" s="16"/>
      <c r="AF269" s="49"/>
      <c r="AG269" s="49"/>
      <c r="AK269" s="49"/>
      <c r="AL269" s="49"/>
      <c r="AM269" s="50"/>
    </row>
    <row r="270" spans="1:39" ht="16.2" thickBot="1" x14ac:dyDescent="0.35">
      <c r="A270" s="15"/>
      <c r="L270" s="16"/>
      <c r="AF270" s="49"/>
      <c r="AG270" s="49"/>
      <c r="AK270" s="49"/>
      <c r="AL270" s="49"/>
      <c r="AM270" s="50"/>
    </row>
    <row r="271" spans="1:39" ht="16.2" thickBot="1" x14ac:dyDescent="0.35">
      <c r="A271" s="15"/>
      <c r="L271" s="16"/>
      <c r="AF271" s="49"/>
      <c r="AG271" s="49"/>
      <c r="AK271" s="49"/>
      <c r="AL271" s="49"/>
      <c r="AM271" s="50"/>
    </row>
    <row r="272" spans="1:39" ht="16.2" thickBot="1" x14ac:dyDescent="0.35">
      <c r="A272" s="15"/>
      <c r="L272" s="16"/>
      <c r="AF272" s="49"/>
      <c r="AG272" s="49"/>
      <c r="AK272" s="49"/>
      <c r="AL272" s="49"/>
      <c r="AM272" s="50"/>
    </row>
    <row r="273" spans="1:39" ht="16.2" thickBot="1" x14ac:dyDescent="0.35">
      <c r="A273" s="15"/>
      <c r="L273" s="16"/>
      <c r="AF273" s="49"/>
      <c r="AG273" s="49"/>
      <c r="AK273" s="49"/>
      <c r="AL273" s="49"/>
      <c r="AM273" s="50"/>
    </row>
    <row r="274" spans="1:39" ht="16.2" thickBot="1" x14ac:dyDescent="0.35">
      <c r="A274" s="15"/>
      <c r="L274" s="16"/>
      <c r="AF274" s="49"/>
      <c r="AG274" s="49"/>
      <c r="AK274" s="49"/>
      <c r="AL274" s="49"/>
      <c r="AM274" s="50"/>
    </row>
    <row r="275" spans="1:39" ht="16.2" thickBot="1" x14ac:dyDescent="0.35">
      <c r="A275" s="15"/>
      <c r="L275" s="16"/>
      <c r="AF275" s="49"/>
      <c r="AG275" s="49"/>
      <c r="AK275" s="49"/>
      <c r="AL275" s="49"/>
      <c r="AM275" s="50"/>
    </row>
    <row r="276" spans="1:39" ht="16.2" thickBot="1" x14ac:dyDescent="0.35">
      <c r="A276" s="15"/>
      <c r="L276" s="16"/>
      <c r="AF276" s="49"/>
      <c r="AG276" s="49"/>
      <c r="AK276" s="49"/>
      <c r="AL276" s="49"/>
      <c r="AM276" s="50"/>
    </row>
    <row r="277" spans="1:39" ht="16.2" thickBot="1" x14ac:dyDescent="0.35">
      <c r="A277" s="15"/>
      <c r="L277" s="16"/>
      <c r="AF277" s="49"/>
      <c r="AG277" s="49"/>
      <c r="AK277" s="49"/>
      <c r="AL277" s="49"/>
      <c r="AM277" s="50"/>
    </row>
    <row r="278" spans="1:39" ht="16.2" thickBot="1" x14ac:dyDescent="0.35">
      <c r="A278" s="15"/>
      <c r="L278" s="16"/>
      <c r="AF278" s="49"/>
      <c r="AG278" s="49"/>
      <c r="AK278" s="49"/>
      <c r="AL278" s="49"/>
      <c r="AM278" s="50"/>
    </row>
    <row r="279" spans="1:39" ht="16.2" thickBot="1" x14ac:dyDescent="0.35">
      <c r="A279" s="15"/>
      <c r="L279" s="16"/>
      <c r="AF279" s="49"/>
      <c r="AG279" s="49"/>
      <c r="AK279" s="49"/>
      <c r="AL279" s="49"/>
      <c r="AM279" s="50"/>
    </row>
    <row r="280" spans="1:39" ht="16.2" thickBot="1" x14ac:dyDescent="0.35">
      <c r="A280" s="15"/>
      <c r="L280" s="16"/>
      <c r="AF280" s="49"/>
      <c r="AG280" s="49"/>
      <c r="AK280" s="49"/>
      <c r="AL280" s="49"/>
      <c r="AM280" s="50"/>
    </row>
    <row r="281" spans="1:39" ht="16.2" thickBot="1" x14ac:dyDescent="0.35">
      <c r="A281" s="15"/>
      <c r="L281" s="16"/>
      <c r="AF281" s="49"/>
      <c r="AG281" s="49"/>
      <c r="AK281" s="49"/>
      <c r="AL281" s="49"/>
      <c r="AM281" s="50"/>
    </row>
    <row r="282" spans="1:39" ht="16.2" thickBot="1" x14ac:dyDescent="0.35">
      <c r="A282" s="15"/>
      <c r="L282" s="16"/>
      <c r="AF282" s="49"/>
      <c r="AG282" s="49"/>
      <c r="AK282" s="49"/>
      <c r="AL282" s="49"/>
      <c r="AM282" s="50"/>
    </row>
    <row r="283" spans="1:39" ht="16.2" thickBot="1" x14ac:dyDescent="0.35">
      <c r="A283" s="15"/>
      <c r="L283" s="16"/>
      <c r="AF283" s="49"/>
      <c r="AG283" s="49"/>
      <c r="AK283" s="49"/>
      <c r="AL283" s="49"/>
      <c r="AM283" s="50"/>
    </row>
    <row r="284" spans="1:39" ht="16.2" thickBot="1" x14ac:dyDescent="0.35">
      <c r="A284" s="15"/>
      <c r="L284" s="16"/>
      <c r="AF284" s="49"/>
      <c r="AG284" s="49"/>
      <c r="AK284" s="49"/>
      <c r="AL284" s="49"/>
      <c r="AM284" s="50"/>
    </row>
    <row r="285" spans="1:39" ht="16.2" thickBot="1" x14ac:dyDescent="0.35">
      <c r="A285" s="15"/>
      <c r="L285" s="16"/>
      <c r="AF285" s="49"/>
      <c r="AG285" s="49"/>
      <c r="AK285" s="49"/>
      <c r="AL285" s="49"/>
      <c r="AM285" s="50"/>
    </row>
    <row r="286" spans="1:39" ht="16.2" thickBot="1" x14ac:dyDescent="0.35">
      <c r="A286" s="15"/>
      <c r="L286" s="16"/>
      <c r="AF286" s="49"/>
      <c r="AG286" s="49"/>
      <c r="AK286" s="49"/>
      <c r="AL286" s="49"/>
      <c r="AM286" s="50"/>
    </row>
    <row r="287" spans="1:39" ht="16.2" thickBot="1" x14ac:dyDescent="0.35">
      <c r="A287" s="15"/>
      <c r="L287" s="16"/>
      <c r="AF287" s="49"/>
      <c r="AG287" s="49"/>
      <c r="AK287" s="49"/>
      <c r="AL287" s="49"/>
      <c r="AM287" s="50"/>
    </row>
    <row r="288" spans="1:39" ht="16.2" thickBot="1" x14ac:dyDescent="0.35">
      <c r="A288" s="15"/>
      <c r="L288" s="16"/>
      <c r="AF288" s="49"/>
      <c r="AG288" s="49"/>
      <c r="AK288" s="49"/>
      <c r="AL288" s="49"/>
      <c r="AM288" s="50"/>
    </row>
    <row r="289" spans="1:39" ht="16.2" thickBot="1" x14ac:dyDescent="0.35">
      <c r="A289" s="15"/>
      <c r="L289" s="16"/>
      <c r="AF289" s="49"/>
      <c r="AG289" s="49"/>
      <c r="AK289" s="49"/>
      <c r="AL289" s="49"/>
      <c r="AM289" s="50"/>
    </row>
    <row r="290" spans="1:39" ht="16.2" thickBot="1" x14ac:dyDescent="0.35">
      <c r="A290" s="15"/>
      <c r="L290" s="16"/>
      <c r="AF290" s="49"/>
      <c r="AG290" s="49"/>
      <c r="AK290" s="49"/>
      <c r="AL290" s="49"/>
      <c r="AM290" s="50"/>
    </row>
    <row r="291" spans="1:39" ht="16.2" thickBot="1" x14ac:dyDescent="0.35">
      <c r="A291" s="15"/>
      <c r="L291" s="16"/>
      <c r="AF291" s="49"/>
      <c r="AG291" s="49"/>
      <c r="AK291" s="49"/>
      <c r="AL291" s="49"/>
      <c r="AM291" s="50"/>
    </row>
    <row r="292" spans="1:39" ht="16.2" thickBot="1" x14ac:dyDescent="0.35">
      <c r="A292" s="15"/>
      <c r="L292" s="16"/>
      <c r="AF292" s="49"/>
      <c r="AG292" s="49"/>
      <c r="AK292" s="49"/>
      <c r="AL292" s="49"/>
      <c r="AM292" s="50"/>
    </row>
    <row r="293" spans="1:39" ht="16.2" thickBot="1" x14ac:dyDescent="0.35">
      <c r="A293" s="15"/>
      <c r="L293" s="16"/>
      <c r="AF293" s="49"/>
      <c r="AG293" s="49"/>
      <c r="AK293" s="49"/>
      <c r="AL293" s="49"/>
      <c r="AM293" s="50"/>
    </row>
    <row r="294" spans="1:39" ht="16.2" thickBot="1" x14ac:dyDescent="0.35">
      <c r="A294" s="15"/>
      <c r="L294" s="16"/>
      <c r="AF294" s="49"/>
      <c r="AG294" s="49"/>
      <c r="AK294" s="49"/>
      <c r="AL294" s="49"/>
      <c r="AM294" s="50"/>
    </row>
    <row r="295" spans="1:39" ht="16.2" thickBot="1" x14ac:dyDescent="0.35">
      <c r="A295" s="15"/>
      <c r="L295" s="16"/>
      <c r="AF295" s="49"/>
      <c r="AG295" s="49"/>
      <c r="AK295" s="49"/>
      <c r="AL295" s="49"/>
      <c r="AM295" s="50"/>
    </row>
    <row r="296" spans="1:39" ht="16.2" thickBot="1" x14ac:dyDescent="0.35">
      <c r="A296" s="15"/>
      <c r="L296" s="16"/>
      <c r="AF296" s="49"/>
      <c r="AG296" s="49"/>
      <c r="AK296" s="49"/>
      <c r="AL296" s="49"/>
      <c r="AM296" s="50"/>
    </row>
    <row r="297" spans="1:39" ht="16.2" thickBot="1" x14ac:dyDescent="0.35">
      <c r="A297" s="15"/>
      <c r="L297" s="16"/>
      <c r="AF297" s="49"/>
      <c r="AG297" s="49"/>
      <c r="AK297" s="49"/>
      <c r="AL297" s="49"/>
      <c r="AM297" s="50"/>
    </row>
    <row r="298" spans="1:39" ht="16.2" thickBot="1" x14ac:dyDescent="0.35">
      <c r="A298" s="15"/>
      <c r="L298" s="16"/>
      <c r="AF298" s="49"/>
      <c r="AG298" s="49"/>
      <c r="AK298" s="49"/>
      <c r="AL298" s="49"/>
      <c r="AM298" s="50"/>
    </row>
    <row r="299" spans="1:39" ht="16.2" thickBot="1" x14ac:dyDescent="0.35">
      <c r="A299" s="15"/>
      <c r="L299" s="16"/>
      <c r="AF299" s="49"/>
      <c r="AG299" s="49"/>
      <c r="AK299" s="49"/>
      <c r="AL299" s="49"/>
      <c r="AM299" s="50"/>
    </row>
    <row r="300" spans="1:39" ht="16.2" thickBot="1" x14ac:dyDescent="0.35">
      <c r="A300" s="15"/>
      <c r="L300" s="16"/>
      <c r="AF300" s="49"/>
      <c r="AG300" s="49"/>
      <c r="AK300" s="49"/>
      <c r="AL300" s="49"/>
      <c r="AM300" s="50"/>
    </row>
    <row r="301" spans="1:39" ht="16.2" thickBot="1" x14ac:dyDescent="0.35">
      <c r="A301" s="15"/>
      <c r="L301" s="16"/>
      <c r="AF301" s="49"/>
      <c r="AG301" s="49"/>
      <c r="AK301" s="49"/>
      <c r="AL301" s="49"/>
      <c r="AM301" s="50"/>
    </row>
    <row r="302" spans="1:39" ht="16.2" thickBot="1" x14ac:dyDescent="0.35">
      <c r="A302" s="15"/>
      <c r="L302" s="16"/>
      <c r="AF302" s="49"/>
      <c r="AG302" s="49"/>
      <c r="AK302" s="49"/>
      <c r="AL302" s="49"/>
      <c r="AM302" s="50"/>
    </row>
    <row r="303" spans="1:39" ht="16.2" thickBot="1" x14ac:dyDescent="0.35">
      <c r="A303" s="15"/>
      <c r="L303" s="16"/>
      <c r="AF303" s="49"/>
      <c r="AG303" s="49"/>
      <c r="AK303" s="49"/>
      <c r="AL303" s="49"/>
      <c r="AM303" s="50"/>
    </row>
    <row r="304" spans="1:39" ht="16.2" thickBot="1" x14ac:dyDescent="0.35">
      <c r="A304" s="15"/>
      <c r="L304" s="16"/>
      <c r="AF304" s="49"/>
      <c r="AG304" s="49"/>
      <c r="AK304" s="49"/>
      <c r="AL304" s="49"/>
      <c r="AM304" s="50"/>
    </row>
    <row r="305" spans="1:39" ht="16.2" thickBot="1" x14ac:dyDescent="0.35">
      <c r="A305" s="15"/>
      <c r="L305" s="16"/>
      <c r="AF305" s="49"/>
      <c r="AG305" s="49"/>
      <c r="AK305" s="49"/>
      <c r="AL305" s="49"/>
      <c r="AM305" s="50"/>
    </row>
    <row r="306" spans="1:39" ht="16.2" thickBot="1" x14ac:dyDescent="0.35">
      <c r="A306" s="15"/>
      <c r="L306" s="16"/>
      <c r="AF306" s="49"/>
      <c r="AG306" s="49"/>
      <c r="AK306" s="49"/>
      <c r="AL306" s="49"/>
      <c r="AM306" s="50"/>
    </row>
    <row r="307" spans="1:39" ht="16.2" thickBot="1" x14ac:dyDescent="0.35">
      <c r="A307" s="15"/>
      <c r="L307" s="16"/>
      <c r="AF307" s="49"/>
      <c r="AG307" s="49"/>
      <c r="AK307" s="49"/>
      <c r="AL307" s="49"/>
      <c r="AM307" s="50"/>
    </row>
    <row r="308" spans="1:39" ht="16.2" thickBot="1" x14ac:dyDescent="0.35">
      <c r="A308" s="15"/>
      <c r="L308" s="16"/>
      <c r="AF308" s="49"/>
      <c r="AG308" s="49"/>
      <c r="AK308" s="49"/>
      <c r="AL308" s="49"/>
      <c r="AM308" s="50"/>
    </row>
    <row r="309" spans="1:39" ht="16.2" thickBot="1" x14ac:dyDescent="0.35">
      <c r="A309" s="15"/>
      <c r="L309" s="16"/>
      <c r="AF309" s="49"/>
      <c r="AG309" s="49"/>
      <c r="AK309" s="49"/>
      <c r="AL309" s="49"/>
      <c r="AM309" s="50"/>
    </row>
    <row r="310" spans="1:39" ht="16.2" thickBot="1" x14ac:dyDescent="0.35">
      <c r="A310" s="15"/>
      <c r="L310" s="16"/>
      <c r="AF310" s="49"/>
      <c r="AG310" s="49"/>
      <c r="AK310" s="49"/>
      <c r="AL310" s="49"/>
      <c r="AM310" s="50"/>
    </row>
    <row r="311" spans="1:39" ht="16.2" thickBot="1" x14ac:dyDescent="0.35">
      <c r="A311" s="15"/>
      <c r="L311" s="16"/>
      <c r="AF311" s="49"/>
      <c r="AG311" s="49"/>
      <c r="AK311" s="49"/>
      <c r="AL311" s="49"/>
      <c r="AM311" s="50"/>
    </row>
    <row r="312" spans="1:39" ht="16.2" thickBot="1" x14ac:dyDescent="0.35">
      <c r="A312" s="15"/>
      <c r="L312" s="16"/>
      <c r="AF312" s="49"/>
      <c r="AG312" s="49"/>
      <c r="AK312" s="49"/>
      <c r="AL312" s="49"/>
      <c r="AM312" s="50"/>
    </row>
    <row r="313" spans="1:39" ht="16.2" thickBot="1" x14ac:dyDescent="0.35">
      <c r="A313" s="15"/>
      <c r="L313" s="16"/>
      <c r="AF313" s="49"/>
      <c r="AG313" s="49"/>
      <c r="AK313" s="49"/>
      <c r="AL313" s="49"/>
      <c r="AM313" s="50"/>
    </row>
    <row r="314" spans="1:39" ht="16.2" thickBot="1" x14ac:dyDescent="0.35">
      <c r="A314" s="15"/>
      <c r="L314" s="16"/>
      <c r="AF314" s="49"/>
      <c r="AG314" s="49"/>
      <c r="AK314" s="49"/>
      <c r="AL314" s="49"/>
      <c r="AM314" s="50"/>
    </row>
    <row r="315" spans="1:39" ht="16.2" thickBot="1" x14ac:dyDescent="0.35">
      <c r="A315" s="15"/>
      <c r="L315" s="16"/>
      <c r="AF315" s="49"/>
      <c r="AG315" s="49"/>
      <c r="AK315" s="49"/>
      <c r="AL315" s="49"/>
      <c r="AM315" s="50"/>
    </row>
    <row r="316" spans="1:39" ht="16.2" thickBot="1" x14ac:dyDescent="0.35">
      <c r="A316" s="15"/>
      <c r="L316" s="16"/>
      <c r="AF316" s="49"/>
      <c r="AG316" s="49"/>
      <c r="AK316" s="49"/>
      <c r="AL316" s="49"/>
      <c r="AM316" s="50"/>
    </row>
    <row r="317" spans="1:39" ht="16.2" thickBot="1" x14ac:dyDescent="0.35">
      <c r="A317" s="15"/>
      <c r="L317" s="16"/>
      <c r="AF317" s="49"/>
      <c r="AG317" s="49"/>
      <c r="AK317" s="49"/>
      <c r="AL317" s="49"/>
      <c r="AM317" s="50"/>
    </row>
    <row r="318" spans="1:39" ht="16.2" thickBot="1" x14ac:dyDescent="0.35">
      <c r="A318" s="15"/>
      <c r="L318" s="16"/>
      <c r="AF318" s="49"/>
      <c r="AG318" s="49"/>
      <c r="AK318" s="49"/>
      <c r="AL318" s="49"/>
      <c r="AM318" s="50"/>
    </row>
    <row r="319" spans="1:39" ht="16.2" thickBot="1" x14ac:dyDescent="0.35">
      <c r="A319" s="15"/>
      <c r="L319" s="16"/>
      <c r="AF319" s="49"/>
      <c r="AG319" s="49"/>
      <c r="AK319" s="49"/>
      <c r="AL319" s="49"/>
      <c r="AM319" s="50"/>
    </row>
    <row r="320" spans="1:39" ht="16.2" thickBot="1" x14ac:dyDescent="0.35">
      <c r="A320" s="15"/>
      <c r="L320" s="16"/>
      <c r="AF320" s="49"/>
      <c r="AG320" s="49"/>
      <c r="AK320" s="49"/>
      <c r="AL320" s="49"/>
      <c r="AM320" s="50"/>
    </row>
    <row r="321" spans="1:39" ht="16.2" thickBot="1" x14ac:dyDescent="0.35">
      <c r="A321" s="15"/>
      <c r="L321" s="16"/>
      <c r="AF321" s="49"/>
      <c r="AG321" s="49"/>
      <c r="AK321" s="49"/>
      <c r="AL321" s="49"/>
      <c r="AM321" s="50"/>
    </row>
    <row r="322" spans="1:39" ht="16.2" thickBot="1" x14ac:dyDescent="0.35">
      <c r="A322" s="15"/>
      <c r="L322" s="16"/>
      <c r="AF322" s="49"/>
      <c r="AG322" s="49"/>
      <c r="AK322" s="49"/>
      <c r="AL322" s="49"/>
      <c r="AM322" s="50"/>
    </row>
    <row r="323" spans="1:39" ht="16.2" thickBot="1" x14ac:dyDescent="0.35">
      <c r="A323" s="15"/>
      <c r="L323" s="16"/>
      <c r="AF323" s="49"/>
      <c r="AG323" s="49"/>
      <c r="AK323" s="49"/>
      <c r="AL323" s="49"/>
      <c r="AM323" s="50"/>
    </row>
    <row r="324" spans="1:39" ht="16.2" thickBot="1" x14ac:dyDescent="0.35">
      <c r="A324" s="15"/>
      <c r="L324" s="16"/>
      <c r="AF324" s="49"/>
      <c r="AG324" s="49"/>
      <c r="AK324" s="49"/>
      <c r="AL324" s="49"/>
      <c r="AM324" s="50"/>
    </row>
    <row r="325" spans="1:39" ht="16.2" thickBot="1" x14ac:dyDescent="0.35">
      <c r="A325" s="15"/>
      <c r="L325" s="16"/>
      <c r="AF325" s="49"/>
      <c r="AG325" s="49"/>
      <c r="AK325" s="49"/>
      <c r="AL325" s="49"/>
      <c r="AM325" s="50"/>
    </row>
    <row r="326" spans="1:39" ht="16.2" thickBot="1" x14ac:dyDescent="0.35">
      <c r="A326" s="15"/>
      <c r="L326" s="16"/>
      <c r="AF326" s="49"/>
      <c r="AG326" s="49"/>
      <c r="AK326" s="49"/>
      <c r="AL326" s="49"/>
      <c r="AM326" s="50"/>
    </row>
    <row r="327" spans="1:39" ht="16.2" thickBot="1" x14ac:dyDescent="0.35">
      <c r="A327" s="15"/>
      <c r="L327" s="16"/>
      <c r="AF327" s="49"/>
      <c r="AG327" s="49"/>
      <c r="AK327" s="49"/>
      <c r="AL327" s="49"/>
      <c r="AM327" s="50"/>
    </row>
    <row r="328" spans="1:39" ht="16.2" thickBot="1" x14ac:dyDescent="0.35">
      <c r="A328" s="15"/>
      <c r="L328" s="16"/>
      <c r="AF328" s="49"/>
      <c r="AG328" s="49"/>
      <c r="AK328" s="49"/>
      <c r="AL328" s="49"/>
      <c r="AM328" s="50"/>
    </row>
    <row r="329" spans="1:39" ht="16.2" thickBot="1" x14ac:dyDescent="0.35">
      <c r="A329" s="15"/>
      <c r="L329" s="16"/>
      <c r="AF329" s="49"/>
      <c r="AG329" s="49"/>
      <c r="AK329" s="49"/>
      <c r="AL329" s="49"/>
      <c r="AM329" s="50"/>
    </row>
    <row r="330" spans="1:39" ht="16.2" thickBot="1" x14ac:dyDescent="0.35">
      <c r="A330" s="15"/>
      <c r="L330" s="16"/>
      <c r="AF330" s="49"/>
      <c r="AG330" s="49"/>
      <c r="AK330" s="49"/>
      <c r="AL330" s="49"/>
      <c r="AM330" s="50"/>
    </row>
    <row r="331" spans="1:39" ht="16.2" thickBot="1" x14ac:dyDescent="0.35">
      <c r="A331" s="15"/>
      <c r="L331" s="16"/>
      <c r="AF331" s="49"/>
      <c r="AG331" s="49"/>
      <c r="AK331" s="49"/>
      <c r="AL331" s="49"/>
      <c r="AM331" s="50"/>
    </row>
    <row r="332" spans="1:39" ht="16.2" thickBot="1" x14ac:dyDescent="0.35">
      <c r="A332" s="15"/>
      <c r="L332" s="16"/>
      <c r="AF332" s="49"/>
      <c r="AG332" s="49"/>
      <c r="AK332" s="49"/>
      <c r="AL332" s="49"/>
      <c r="AM332" s="50"/>
    </row>
    <row r="333" spans="1:39" ht="16.2" thickBot="1" x14ac:dyDescent="0.35">
      <c r="A333" s="15"/>
      <c r="L333" s="16"/>
      <c r="AF333" s="49"/>
      <c r="AG333" s="49"/>
      <c r="AK333" s="49"/>
      <c r="AL333" s="49"/>
      <c r="AM333" s="50"/>
    </row>
    <row r="334" spans="1:39" ht="16.2" thickBot="1" x14ac:dyDescent="0.35">
      <c r="A334" s="15"/>
      <c r="L334" s="16"/>
      <c r="AF334" s="49"/>
      <c r="AG334" s="49"/>
      <c r="AK334" s="49"/>
      <c r="AL334" s="49"/>
      <c r="AM334" s="50"/>
    </row>
    <row r="335" spans="1:39" ht="16.2" thickBot="1" x14ac:dyDescent="0.35">
      <c r="A335" s="15"/>
      <c r="L335" s="16"/>
      <c r="AF335" s="49"/>
      <c r="AG335" s="49"/>
      <c r="AK335" s="49"/>
      <c r="AL335" s="49"/>
      <c r="AM335" s="50"/>
    </row>
    <row r="336" spans="1:39" ht="16.2" thickBot="1" x14ac:dyDescent="0.35">
      <c r="A336" s="15"/>
      <c r="L336" s="16"/>
      <c r="AF336" s="49"/>
      <c r="AG336" s="49"/>
      <c r="AK336" s="49"/>
      <c r="AL336" s="49"/>
      <c r="AM336" s="50"/>
    </row>
    <row r="337" spans="1:39" ht="16.2" thickBot="1" x14ac:dyDescent="0.35">
      <c r="A337" s="15"/>
      <c r="L337" s="16"/>
      <c r="AF337" s="49"/>
      <c r="AG337" s="49"/>
      <c r="AK337" s="49"/>
      <c r="AL337" s="49"/>
      <c r="AM337" s="50"/>
    </row>
    <row r="338" spans="1:39" ht="16.2" thickBot="1" x14ac:dyDescent="0.35">
      <c r="A338" s="15"/>
      <c r="L338" s="16"/>
      <c r="AF338" s="49"/>
      <c r="AG338" s="49"/>
      <c r="AK338" s="49"/>
      <c r="AL338" s="49"/>
      <c r="AM338" s="50"/>
    </row>
    <row r="339" spans="1:39" ht="16.2" thickBot="1" x14ac:dyDescent="0.35">
      <c r="A339" s="15"/>
      <c r="L339" s="16"/>
      <c r="AF339" s="49"/>
      <c r="AG339" s="49"/>
      <c r="AK339" s="49"/>
      <c r="AL339" s="49"/>
      <c r="AM339" s="50"/>
    </row>
    <row r="340" spans="1:39" ht="16.2" thickBot="1" x14ac:dyDescent="0.35">
      <c r="A340" s="15"/>
      <c r="L340" s="16"/>
      <c r="AF340" s="49"/>
      <c r="AG340" s="49"/>
      <c r="AK340" s="49"/>
      <c r="AL340" s="49"/>
      <c r="AM340" s="50"/>
    </row>
    <row r="341" spans="1:39" ht="16.2" thickBot="1" x14ac:dyDescent="0.35">
      <c r="A341" s="15"/>
      <c r="L341" s="16"/>
      <c r="AF341" s="49"/>
      <c r="AG341" s="49"/>
      <c r="AK341" s="49"/>
      <c r="AL341" s="49"/>
      <c r="AM341" s="50"/>
    </row>
    <row r="342" spans="1:39" ht="16.2" thickBot="1" x14ac:dyDescent="0.35">
      <c r="A342" s="15"/>
      <c r="L342" s="16"/>
      <c r="AF342" s="49"/>
      <c r="AG342" s="49"/>
      <c r="AK342" s="49"/>
      <c r="AL342" s="49"/>
      <c r="AM342" s="50"/>
    </row>
    <row r="343" spans="1:39" ht="16.2" thickBot="1" x14ac:dyDescent="0.35">
      <c r="A343" s="15"/>
      <c r="L343" s="16"/>
      <c r="AF343" s="49"/>
      <c r="AG343" s="49"/>
      <c r="AK343" s="49"/>
      <c r="AL343" s="49"/>
      <c r="AM343" s="50"/>
    </row>
    <row r="344" spans="1:39" ht="16.2" thickBot="1" x14ac:dyDescent="0.35">
      <c r="A344" s="15"/>
      <c r="L344" s="16"/>
      <c r="AF344" s="49"/>
      <c r="AG344" s="49"/>
      <c r="AK344" s="49"/>
      <c r="AL344" s="49"/>
      <c r="AM344" s="50"/>
    </row>
    <row r="345" spans="1:39" ht="16.2" thickBot="1" x14ac:dyDescent="0.35">
      <c r="A345" s="15"/>
      <c r="L345" s="16"/>
      <c r="AF345" s="49"/>
      <c r="AG345" s="49"/>
      <c r="AK345" s="49"/>
      <c r="AL345" s="49"/>
      <c r="AM345" s="50"/>
    </row>
    <row r="346" spans="1:39" ht="16.2" thickBot="1" x14ac:dyDescent="0.35">
      <c r="A346" s="15"/>
      <c r="L346" s="16"/>
      <c r="AF346" s="49"/>
      <c r="AG346" s="49"/>
      <c r="AK346" s="49"/>
      <c r="AL346" s="49"/>
      <c r="AM346" s="50"/>
    </row>
    <row r="347" spans="1:39" ht="16.2" thickBot="1" x14ac:dyDescent="0.35">
      <c r="A347" s="15"/>
      <c r="L347" s="16"/>
      <c r="AF347" s="49"/>
      <c r="AG347" s="49"/>
      <c r="AK347" s="49"/>
      <c r="AL347" s="49"/>
      <c r="AM347" s="50"/>
    </row>
    <row r="348" spans="1:39" ht="16.2" thickBot="1" x14ac:dyDescent="0.35">
      <c r="A348" s="15"/>
      <c r="L348" s="16"/>
      <c r="AF348" s="49"/>
      <c r="AG348" s="49"/>
      <c r="AK348" s="49"/>
      <c r="AL348" s="49"/>
      <c r="AM348" s="50"/>
    </row>
    <row r="349" spans="1:39" ht="16.2" thickBot="1" x14ac:dyDescent="0.35">
      <c r="A349" s="15"/>
      <c r="L349" s="16"/>
      <c r="AF349" s="49"/>
      <c r="AG349" s="49"/>
      <c r="AK349" s="49"/>
      <c r="AL349" s="49"/>
      <c r="AM349" s="50"/>
    </row>
    <row r="350" spans="1:39" ht="16.2" thickBot="1" x14ac:dyDescent="0.35">
      <c r="A350" s="15"/>
      <c r="L350" s="16"/>
      <c r="AF350" s="49"/>
      <c r="AG350" s="49"/>
      <c r="AK350" s="49"/>
      <c r="AL350" s="49"/>
      <c r="AM350" s="50"/>
    </row>
    <row r="351" spans="1:39" ht="16.2" thickBot="1" x14ac:dyDescent="0.35">
      <c r="A351" s="15"/>
      <c r="L351" s="16"/>
      <c r="AF351" s="49"/>
      <c r="AG351" s="49"/>
      <c r="AK351" s="49"/>
      <c r="AL351" s="49"/>
      <c r="AM351" s="50"/>
    </row>
    <row r="352" spans="1:39" ht="16.2" thickBot="1" x14ac:dyDescent="0.35">
      <c r="A352" s="15"/>
      <c r="L352" s="16"/>
      <c r="AF352" s="49"/>
      <c r="AG352" s="49"/>
      <c r="AK352" s="49"/>
      <c r="AL352" s="49"/>
      <c r="AM352" s="50"/>
    </row>
    <row r="353" spans="1:39" ht="16.2" thickBot="1" x14ac:dyDescent="0.35">
      <c r="A353" s="15"/>
      <c r="L353" s="16"/>
      <c r="AF353" s="49"/>
      <c r="AG353" s="49"/>
      <c r="AK353" s="49"/>
      <c r="AL353" s="49"/>
      <c r="AM353" s="50"/>
    </row>
    <row r="354" spans="1:39" ht="16.2" thickBot="1" x14ac:dyDescent="0.35">
      <c r="A354" s="15"/>
      <c r="L354" s="16"/>
      <c r="AF354" s="49"/>
      <c r="AG354" s="49"/>
      <c r="AK354" s="49"/>
      <c r="AL354" s="49"/>
      <c r="AM354" s="50"/>
    </row>
    <row r="355" spans="1:39" ht="16.2" thickBot="1" x14ac:dyDescent="0.35">
      <c r="A355" s="15"/>
      <c r="L355" s="16"/>
      <c r="AF355" s="49"/>
      <c r="AG355" s="49"/>
      <c r="AK355" s="49"/>
      <c r="AL355" s="49"/>
      <c r="AM355" s="50"/>
    </row>
    <row r="356" spans="1:39" ht="16.2" thickBot="1" x14ac:dyDescent="0.35">
      <c r="A356" s="15"/>
      <c r="L356" s="16"/>
      <c r="AF356" s="49"/>
      <c r="AG356" s="49"/>
      <c r="AK356" s="49"/>
      <c r="AL356" s="49"/>
      <c r="AM356" s="50"/>
    </row>
    <row r="357" spans="1:39" ht="16.2" thickBot="1" x14ac:dyDescent="0.35">
      <c r="A357" s="15"/>
      <c r="L357" s="16"/>
      <c r="AF357" s="49"/>
      <c r="AG357" s="49"/>
      <c r="AK357" s="49"/>
      <c r="AL357" s="49"/>
      <c r="AM357" s="50"/>
    </row>
    <row r="358" spans="1:39" ht="16.2" thickBot="1" x14ac:dyDescent="0.35">
      <c r="A358" s="15"/>
      <c r="L358" s="16"/>
      <c r="AF358" s="49"/>
      <c r="AG358" s="49"/>
      <c r="AK358" s="49"/>
      <c r="AL358" s="49"/>
      <c r="AM358" s="50"/>
    </row>
    <row r="359" spans="1:39" ht="16.2" thickBot="1" x14ac:dyDescent="0.35">
      <c r="A359" s="15"/>
      <c r="L359" s="16"/>
      <c r="AF359" s="49"/>
      <c r="AG359" s="49"/>
      <c r="AK359" s="49"/>
      <c r="AL359" s="49"/>
      <c r="AM359" s="50"/>
    </row>
    <row r="360" spans="1:39" ht="16.2" thickBot="1" x14ac:dyDescent="0.35">
      <c r="A360" s="15"/>
      <c r="L360" s="16"/>
      <c r="AF360" s="49"/>
      <c r="AG360" s="49"/>
      <c r="AK360" s="49"/>
      <c r="AL360" s="49"/>
      <c r="AM360" s="50"/>
    </row>
    <row r="361" spans="1:39" ht="16.2" thickBot="1" x14ac:dyDescent="0.35">
      <c r="A361" s="15"/>
      <c r="L361" s="16"/>
      <c r="AF361" s="49"/>
      <c r="AG361" s="49"/>
      <c r="AK361" s="49"/>
      <c r="AL361" s="49"/>
      <c r="AM361" s="50"/>
    </row>
    <row r="362" spans="1:39" ht="16.2" thickBot="1" x14ac:dyDescent="0.35">
      <c r="A362" s="15"/>
      <c r="L362" s="16"/>
      <c r="AF362" s="49"/>
      <c r="AG362" s="49"/>
      <c r="AK362" s="49"/>
      <c r="AL362" s="49"/>
      <c r="AM362" s="50"/>
    </row>
    <row r="363" spans="1:39" ht="16.2" thickBot="1" x14ac:dyDescent="0.35">
      <c r="A363" s="15"/>
      <c r="L363" s="16"/>
      <c r="AF363" s="49"/>
      <c r="AG363" s="49"/>
      <c r="AK363" s="49"/>
      <c r="AL363" s="49"/>
      <c r="AM363" s="50"/>
    </row>
    <row r="364" spans="1:39" ht="16.2" thickBot="1" x14ac:dyDescent="0.35">
      <c r="A364" s="15"/>
      <c r="L364" s="16"/>
      <c r="AF364" s="49"/>
      <c r="AG364" s="49"/>
      <c r="AK364" s="49"/>
      <c r="AL364" s="49"/>
      <c r="AM364" s="50"/>
    </row>
    <row r="365" spans="1:39" ht="16.2" thickBot="1" x14ac:dyDescent="0.35">
      <c r="A365" s="15"/>
      <c r="L365" s="16"/>
      <c r="AF365" s="49"/>
      <c r="AG365" s="49"/>
      <c r="AK365" s="49"/>
      <c r="AL365" s="49"/>
      <c r="AM365" s="50"/>
    </row>
    <row r="366" spans="1:39" ht="16.2" thickBot="1" x14ac:dyDescent="0.35">
      <c r="A366" s="15"/>
      <c r="L366" s="16"/>
      <c r="AF366" s="49"/>
      <c r="AG366" s="49"/>
      <c r="AK366" s="49"/>
      <c r="AL366" s="49"/>
      <c r="AM366" s="50"/>
    </row>
    <row r="367" spans="1:39" ht="16.2" thickBot="1" x14ac:dyDescent="0.35">
      <c r="A367" s="15"/>
      <c r="L367" s="16"/>
      <c r="AF367" s="49"/>
      <c r="AG367" s="49"/>
      <c r="AK367" s="49"/>
      <c r="AL367" s="49"/>
      <c r="AM367" s="50"/>
    </row>
    <row r="368" spans="1:39" ht="16.2" thickBot="1" x14ac:dyDescent="0.35">
      <c r="A368" s="15"/>
      <c r="L368" s="16"/>
      <c r="AF368" s="49"/>
      <c r="AG368" s="49"/>
      <c r="AK368" s="49"/>
      <c r="AL368" s="49"/>
      <c r="AM368" s="50"/>
    </row>
    <row r="369" spans="1:39" ht="16.2" thickBot="1" x14ac:dyDescent="0.35">
      <c r="A369" s="15"/>
      <c r="L369" s="16"/>
      <c r="AF369" s="49"/>
      <c r="AG369" s="49"/>
      <c r="AK369" s="49"/>
      <c r="AL369" s="49"/>
      <c r="AM369" s="50"/>
    </row>
    <row r="370" spans="1:39" ht="16.2" thickBot="1" x14ac:dyDescent="0.35">
      <c r="A370" s="15"/>
      <c r="L370" s="16"/>
      <c r="AF370" s="49"/>
      <c r="AG370" s="49"/>
      <c r="AK370" s="49"/>
      <c r="AL370" s="49"/>
      <c r="AM370" s="50"/>
    </row>
    <row r="371" spans="1:39" ht="16.2" thickBot="1" x14ac:dyDescent="0.35">
      <c r="A371" s="15"/>
      <c r="L371" s="16"/>
      <c r="AF371" s="49"/>
      <c r="AG371" s="49"/>
      <c r="AK371" s="49"/>
      <c r="AL371" s="49"/>
      <c r="AM371" s="50"/>
    </row>
    <row r="372" spans="1:39" ht="16.2" thickBot="1" x14ac:dyDescent="0.35">
      <c r="A372" s="15"/>
      <c r="L372" s="16"/>
      <c r="AF372" s="49"/>
      <c r="AG372" s="49"/>
      <c r="AK372" s="49"/>
      <c r="AL372" s="49"/>
      <c r="AM372" s="50"/>
    </row>
    <row r="373" spans="1:39" ht="16.2" thickBot="1" x14ac:dyDescent="0.35">
      <c r="A373" s="15"/>
      <c r="L373" s="16"/>
      <c r="AF373" s="49"/>
      <c r="AG373" s="49"/>
      <c r="AK373" s="49"/>
      <c r="AL373" s="49"/>
      <c r="AM373" s="50"/>
    </row>
    <row r="374" spans="1:39" ht="16.2" thickBot="1" x14ac:dyDescent="0.35">
      <c r="A374" s="15"/>
      <c r="L374" s="16"/>
      <c r="AF374" s="49"/>
      <c r="AG374" s="49"/>
      <c r="AK374" s="49"/>
      <c r="AL374" s="49"/>
      <c r="AM374" s="50"/>
    </row>
    <row r="375" spans="1:39" ht="16.2" thickBot="1" x14ac:dyDescent="0.35">
      <c r="A375" s="15"/>
      <c r="L375" s="16"/>
      <c r="AF375" s="49"/>
      <c r="AG375" s="49"/>
      <c r="AK375" s="49"/>
      <c r="AL375" s="49"/>
      <c r="AM375" s="50"/>
    </row>
    <row r="376" spans="1:39" ht="16.2" thickBot="1" x14ac:dyDescent="0.35">
      <c r="A376" s="15"/>
      <c r="L376" s="16"/>
      <c r="AF376" s="49"/>
      <c r="AG376" s="49"/>
      <c r="AK376" s="49"/>
      <c r="AL376" s="49"/>
      <c r="AM376" s="50"/>
    </row>
    <row r="377" spans="1:39" ht="16.2" thickBot="1" x14ac:dyDescent="0.35">
      <c r="A377" s="15"/>
      <c r="L377" s="16"/>
      <c r="AF377" s="49"/>
      <c r="AG377" s="49"/>
      <c r="AK377" s="49"/>
      <c r="AL377" s="49"/>
      <c r="AM377" s="50"/>
    </row>
    <row r="378" spans="1:39" ht="16.2" thickBot="1" x14ac:dyDescent="0.35">
      <c r="A378" s="15"/>
      <c r="L378" s="16"/>
      <c r="AF378" s="49"/>
      <c r="AG378" s="49"/>
      <c r="AK378" s="49"/>
      <c r="AL378" s="49"/>
      <c r="AM378" s="50"/>
    </row>
    <row r="379" spans="1:39" ht="16.2" thickBot="1" x14ac:dyDescent="0.35">
      <c r="A379" s="15"/>
      <c r="L379" s="16"/>
      <c r="AF379" s="49"/>
      <c r="AG379" s="49"/>
      <c r="AK379" s="49"/>
      <c r="AL379" s="49"/>
      <c r="AM379" s="50"/>
    </row>
    <row r="380" spans="1:39" ht="16.2" thickBot="1" x14ac:dyDescent="0.35">
      <c r="A380" s="15"/>
      <c r="L380" s="16"/>
      <c r="AF380" s="49"/>
      <c r="AG380" s="49"/>
      <c r="AK380" s="49"/>
      <c r="AL380" s="49"/>
      <c r="AM380" s="50"/>
    </row>
    <row r="381" spans="1:39" ht="16.2" thickBot="1" x14ac:dyDescent="0.35">
      <c r="A381" s="15"/>
      <c r="L381" s="16"/>
      <c r="AF381" s="49"/>
      <c r="AG381" s="49"/>
      <c r="AK381" s="49"/>
      <c r="AL381" s="49"/>
      <c r="AM381" s="50"/>
    </row>
    <row r="382" spans="1:39" ht="16.2" thickBot="1" x14ac:dyDescent="0.35">
      <c r="A382" s="15"/>
      <c r="L382" s="16"/>
      <c r="AF382" s="49"/>
      <c r="AG382" s="49"/>
      <c r="AK382" s="49"/>
      <c r="AL382" s="49"/>
      <c r="AM382" s="50"/>
    </row>
    <row r="383" spans="1:39" ht="16.2" thickBot="1" x14ac:dyDescent="0.35">
      <c r="A383" s="15"/>
      <c r="L383" s="16"/>
      <c r="AF383" s="49"/>
      <c r="AG383" s="49"/>
      <c r="AK383" s="49"/>
      <c r="AL383" s="49"/>
      <c r="AM383" s="50"/>
    </row>
    <row r="384" spans="1:39" ht="16.2" thickBot="1" x14ac:dyDescent="0.35">
      <c r="A384" s="15"/>
      <c r="L384" s="16"/>
      <c r="AF384" s="49"/>
      <c r="AG384" s="49"/>
      <c r="AK384" s="49"/>
      <c r="AL384" s="49"/>
      <c r="AM384" s="50"/>
    </row>
    <row r="385" spans="1:39" ht="16.2" thickBot="1" x14ac:dyDescent="0.35">
      <c r="A385" s="15"/>
      <c r="L385" s="16"/>
      <c r="AF385" s="49"/>
      <c r="AG385" s="49"/>
      <c r="AK385" s="49"/>
      <c r="AL385" s="49"/>
      <c r="AM385" s="50"/>
    </row>
    <row r="386" spans="1:39" ht="16.2" thickBot="1" x14ac:dyDescent="0.35">
      <c r="A386" s="15"/>
      <c r="L386" s="16"/>
      <c r="AF386" s="49"/>
      <c r="AG386" s="49"/>
      <c r="AK386" s="49"/>
      <c r="AL386" s="49"/>
      <c r="AM386" s="50"/>
    </row>
    <row r="387" spans="1:39" ht="16.2" thickBot="1" x14ac:dyDescent="0.35">
      <c r="A387" s="15"/>
      <c r="L387" s="16"/>
      <c r="AF387" s="49"/>
      <c r="AG387" s="49"/>
      <c r="AK387" s="49"/>
      <c r="AL387" s="49"/>
      <c r="AM387" s="50"/>
    </row>
    <row r="388" spans="1:39" ht="16.2" thickBot="1" x14ac:dyDescent="0.35">
      <c r="A388" s="15"/>
      <c r="L388" s="16"/>
      <c r="AF388" s="49"/>
      <c r="AG388" s="49"/>
      <c r="AK388" s="49"/>
      <c r="AL388" s="49"/>
      <c r="AM388" s="50"/>
    </row>
    <row r="389" spans="1:39" ht="16.2" thickBot="1" x14ac:dyDescent="0.35">
      <c r="A389" s="15"/>
      <c r="L389" s="16"/>
      <c r="AF389" s="49"/>
      <c r="AG389" s="49"/>
      <c r="AK389" s="49"/>
      <c r="AL389" s="49"/>
      <c r="AM389" s="50"/>
    </row>
    <row r="390" spans="1:39" ht="16.2" thickBot="1" x14ac:dyDescent="0.35">
      <c r="A390" s="15"/>
      <c r="L390" s="16"/>
      <c r="AF390" s="49"/>
      <c r="AG390" s="49"/>
      <c r="AK390" s="49"/>
      <c r="AL390" s="49"/>
      <c r="AM390" s="50"/>
    </row>
    <row r="391" spans="1:39" ht="16.2" thickBot="1" x14ac:dyDescent="0.35">
      <c r="A391" s="15"/>
      <c r="L391" s="16"/>
      <c r="AF391" s="49"/>
      <c r="AG391" s="49"/>
      <c r="AK391" s="49"/>
      <c r="AL391" s="49"/>
      <c r="AM391" s="50"/>
    </row>
    <row r="392" spans="1:39" ht="16.2" thickBot="1" x14ac:dyDescent="0.35">
      <c r="A392" s="15"/>
      <c r="L392" s="16"/>
      <c r="AF392" s="49"/>
      <c r="AG392" s="49"/>
      <c r="AK392" s="49"/>
      <c r="AL392" s="49"/>
      <c r="AM392" s="50"/>
    </row>
    <row r="393" spans="1:39" ht="16.2" thickBot="1" x14ac:dyDescent="0.35">
      <c r="A393" s="15"/>
      <c r="L393" s="16"/>
      <c r="AF393" s="49"/>
      <c r="AG393" s="49"/>
      <c r="AK393" s="49"/>
      <c r="AL393" s="49"/>
      <c r="AM393" s="50"/>
    </row>
    <row r="394" spans="1:39" ht="16.2" thickBot="1" x14ac:dyDescent="0.35">
      <c r="A394" s="15"/>
      <c r="L394" s="16"/>
      <c r="AF394" s="49"/>
      <c r="AG394" s="49"/>
      <c r="AK394" s="49"/>
      <c r="AL394" s="49"/>
      <c r="AM394" s="50"/>
    </row>
    <row r="395" spans="1:39" ht="16.2" thickBot="1" x14ac:dyDescent="0.35">
      <c r="A395" s="15"/>
      <c r="L395" s="16"/>
      <c r="AF395" s="49"/>
      <c r="AG395" s="49"/>
      <c r="AK395" s="49"/>
      <c r="AL395" s="49"/>
      <c r="AM395" s="50"/>
    </row>
    <row r="396" spans="1:39" ht="16.2" thickBot="1" x14ac:dyDescent="0.35">
      <c r="A396" s="15"/>
      <c r="L396" s="16"/>
      <c r="AF396" s="49"/>
      <c r="AG396" s="49"/>
      <c r="AK396" s="49"/>
      <c r="AL396" s="49"/>
      <c r="AM396" s="50"/>
    </row>
    <row r="397" spans="1:39" ht="16.2" thickBot="1" x14ac:dyDescent="0.35">
      <c r="A397" s="15"/>
      <c r="L397" s="16"/>
      <c r="AF397" s="49"/>
      <c r="AG397" s="49"/>
      <c r="AK397" s="49"/>
      <c r="AL397" s="49"/>
      <c r="AM397" s="50"/>
    </row>
    <row r="398" spans="1:39" ht="16.2" thickBot="1" x14ac:dyDescent="0.35">
      <c r="A398" s="15"/>
      <c r="L398" s="16"/>
      <c r="AF398" s="49"/>
      <c r="AG398" s="49"/>
      <c r="AK398" s="49"/>
      <c r="AL398" s="49"/>
      <c r="AM398" s="50"/>
    </row>
    <row r="399" spans="1:39" ht="16.2" thickBot="1" x14ac:dyDescent="0.35">
      <c r="A399" s="15"/>
      <c r="L399" s="16"/>
      <c r="AF399" s="49"/>
      <c r="AG399" s="49"/>
      <c r="AK399" s="49"/>
      <c r="AL399" s="49"/>
      <c r="AM399" s="50"/>
    </row>
    <row r="400" spans="1:39" ht="16.2" thickBot="1" x14ac:dyDescent="0.35">
      <c r="A400" s="15"/>
      <c r="L400" s="16"/>
      <c r="AF400" s="49"/>
      <c r="AG400" s="49"/>
      <c r="AK400" s="49"/>
      <c r="AL400" s="49"/>
      <c r="AM400" s="50"/>
    </row>
    <row r="401" spans="1:39" ht="16.2" thickBot="1" x14ac:dyDescent="0.35">
      <c r="A401" s="15"/>
      <c r="L401" s="16"/>
      <c r="AF401" s="49"/>
      <c r="AG401" s="49"/>
      <c r="AK401" s="49"/>
      <c r="AL401" s="49"/>
      <c r="AM401" s="50"/>
    </row>
    <row r="402" spans="1:39" ht="16.2" thickBot="1" x14ac:dyDescent="0.35">
      <c r="A402" s="15"/>
      <c r="L402" s="16"/>
      <c r="AF402" s="49"/>
      <c r="AG402" s="49"/>
      <c r="AK402" s="49"/>
      <c r="AL402" s="49"/>
      <c r="AM402" s="50"/>
    </row>
    <row r="403" spans="1:39" ht="16.2" thickBot="1" x14ac:dyDescent="0.35">
      <c r="A403" s="15"/>
      <c r="L403" s="16"/>
      <c r="AF403" s="49"/>
      <c r="AG403" s="49"/>
      <c r="AK403" s="49"/>
      <c r="AL403" s="49"/>
      <c r="AM403" s="50"/>
    </row>
    <row r="404" spans="1:39" ht="16.2" thickBot="1" x14ac:dyDescent="0.35">
      <c r="A404" s="15"/>
      <c r="L404" s="16"/>
      <c r="AF404" s="49"/>
      <c r="AG404" s="49"/>
      <c r="AK404" s="49"/>
      <c r="AL404" s="49"/>
      <c r="AM404" s="50"/>
    </row>
    <row r="405" spans="1:39" ht="16.2" thickBot="1" x14ac:dyDescent="0.35">
      <c r="A405" s="15"/>
      <c r="L405" s="16"/>
      <c r="AF405" s="49"/>
      <c r="AG405" s="49"/>
      <c r="AK405" s="49"/>
      <c r="AL405" s="49"/>
      <c r="AM405" s="50"/>
    </row>
    <row r="406" spans="1:39" ht="16.2" thickBot="1" x14ac:dyDescent="0.35">
      <c r="A406" s="15"/>
      <c r="L406" s="16"/>
      <c r="AF406" s="49"/>
      <c r="AG406" s="49"/>
      <c r="AK406" s="49"/>
      <c r="AL406" s="49"/>
      <c r="AM406" s="50"/>
    </row>
    <row r="407" spans="1:39" ht="16.2" thickBot="1" x14ac:dyDescent="0.35">
      <c r="A407" s="15"/>
      <c r="L407" s="16"/>
      <c r="AF407" s="49"/>
      <c r="AG407" s="49"/>
      <c r="AK407" s="49"/>
      <c r="AL407" s="49"/>
      <c r="AM407" s="50"/>
    </row>
    <row r="408" spans="1:39" ht="16.2" thickBot="1" x14ac:dyDescent="0.35">
      <c r="A408" s="15"/>
      <c r="L408" s="16"/>
      <c r="AF408" s="49"/>
      <c r="AG408" s="49"/>
      <c r="AK408" s="49"/>
      <c r="AL408" s="49"/>
      <c r="AM408" s="50"/>
    </row>
    <row r="409" spans="1:39" ht="16.2" thickBot="1" x14ac:dyDescent="0.35">
      <c r="A409" s="15"/>
      <c r="L409" s="16"/>
      <c r="AF409" s="49"/>
      <c r="AG409" s="49"/>
      <c r="AK409" s="49"/>
      <c r="AL409" s="49"/>
      <c r="AM409" s="50"/>
    </row>
    <row r="410" spans="1:39" ht="16.2" thickBot="1" x14ac:dyDescent="0.35">
      <c r="A410" s="15"/>
      <c r="L410" s="16"/>
      <c r="AF410" s="49"/>
      <c r="AG410" s="49"/>
      <c r="AK410" s="49"/>
      <c r="AL410" s="49"/>
      <c r="AM410" s="50"/>
    </row>
    <row r="411" spans="1:39" ht="16.2" thickBot="1" x14ac:dyDescent="0.35">
      <c r="A411" s="15"/>
      <c r="L411" s="16"/>
      <c r="AF411" s="49"/>
      <c r="AG411" s="49"/>
      <c r="AK411" s="49"/>
      <c r="AL411" s="49"/>
      <c r="AM411" s="50"/>
    </row>
    <row r="412" spans="1:39" ht="16.2" thickBot="1" x14ac:dyDescent="0.35">
      <c r="A412" s="15"/>
      <c r="L412" s="16"/>
      <c r="AF412" s="49"/>
      <c r="AG412" s="49"/>
      <c r="AK412" s="49"/>
      <c r="AL412" s="49"/>
      <c r="AM412" s="50"/>
    </row>
    <row r="413" spans="1:39" ht="16.2" thickBot="1" x14ac:dyDescent="0.35">
      <c r="A413" s="15"/>
      <c r="L413" s="16"/>
      <c r="AF413" s="49"/>
      <c r="AG413" s="49"/>
      <c r="AK413" s="49"/>
      <c r="AL413" s="49"/>
      <c r="AM413" s="50"/>
    </row>
    <row r="414" spans="1:39" ht="16.2" thickBot="1" x14ac:dyDescent="0.35">
      <c r="A414" s="15"/>
      <c r="L414" s="16"/>
      <c r="AF414" s="49"/>
      <c r="AG414" s="49"/>
      <c r="AK414" s="49"/>
      <c r="AL414" s="49"/>
      <c r="AM414" s="50"/>
    </row>
    <row r="415" spans="1:39" ht="16.2" thickBot="1" x14ac:dyDescent="0.35">
      <c r="A415" s="15"/>
      <c r="L415" s="16"/>
      <c r="AF415" s="49"/>
      <c r="AG415" s="49"/>
      <c r="AK415" s="49"/>
      <c r="AL415" s="49"/>
      <c r="AM415" s="50"/>
    </row>
    <row r="416" spans="1:39" ht="16.2" thickBot="1" x14ac:dyDescent="0.35">
      <c r="A416" s="15"/>
      <c r="L416" s="16"/>
      <c r="AF416" s="49"/>
      <c r="AG416" s="49"/>
      <c r="AK416" s="49"/>
      <c r="AL416" s="49"/>
      <c r="AM416" s="50"/>
    </row>
    <row r="417" spans="1:39" ht="16.2" thickBot="1" x14ac:dyDescent="0.35">
      <c r="A417" s="15"/>
      <c r="L417" s="16"/>
      <c r="AF417" s="49"/>
      <c r="AG417" s="49"/>
      <c r="AK417" s="49"/>
      <c r="AL417" s="49"/>
      <c r="AM417" s="50"/>
    </row>
    <row r="418" spans="1:39" ht="16.2" thickBot="1" x14ac:dyDescent="0.35">
      <c r="A418" s="15"/>
      <c r="L418" s="16"/>
      <c r="AF418" s="49"/>
      <c r="AG418" s="49"/>
      <c r="AK418" s="49"/>
      <c r="AL418" s="49"/>
      <c r="AM418" s="50"/>
    </row>
    <row r="419" spans="1:39" ht="16.2" thickBot="1" x14ac:dyDescent="0.35">
      <c r="A419" s="15"/>
      <c r="L419" s="16"/>
      <c r="AF419" s="49"/>
      <c r="AG419" s="49"/>
      <c r="AK419" s="49"/>
      <c r="AL419" s="49"/>
      <c r="AM419" s="50"/>
    </row>
    <row r="420" spans="1:39" ht="16.2" thickBot="1" x14ac:dyDescent="0.35">
      <c r="A420" s="15"/>
      <c r="L420" s="16"/>
      <c r="AF420" s="49"/>
      <c r="AG420" s="49"/>
      <c r="AK420" s="49"/>
      <c r="AL420" s="49"/>
      <c r="AM420" s="50"/>
    </row>
    <row r="421" spans="1:39" ht="16.2" thickBot="1" x14ac:dyDescent="0.35">
      <c r="A421" s="15"/>
      <c r="L421" s="16"/>
      <c r="AF421" s="49"/>
      <c r="AG421" s="49"/>
      <c r="AK421" s="49"/>
      <c r="AL421" s="49"/>
      <c r="AM421" s="50"/>
    </row>
    <row r="422" spans="1:39" ht="16.2" thickBot="1" x14ac:dyDescent="0.35">
      <c r="A422" s="15"/>
      <c r="L422" s="16"/>
      <c r="AF422" s="49"/>
      <c r="AG422" s="49"/>
      <c r="AK422" s="49"/>
      <c r="AL422" s="49"/>
      <c r="AM422" s="50"/>
    </row>
    <row r="423" spans="1:39" ht="16.2" thickBot="1" x14ac:dyDescent="0.35">
      <c r="A423" s="15"/>
      <c r="L423" s="16"/>
      <c r="AF423" s="49"/>
      <c r="AG423" s="49"/>
      <c r="AK423" s="49"/>
      <c r="AL423" s="49"/>
      <c r="AM423" s="50"/>
    </row>
    <row r="424" spans="1:39" ht="16.2" thickBot="1" x14ac:dyDescent="0.35">
      <c r="A424" s="15"/>
      <c r="L424" s="16"/>
      <c r="AF424" s="49"/>
      <c r="AG424" s="49"/>
      <c r="AK424" s="49"/>
      <c r="AL424" s="49"/>
      <c r="AM424" s="50"/>
    </row>
    <row r="425" spans="1:39" ht="16.2" thickBot="1" x14ac:dyDescent="0.35">
      <c r="A425" s="15"/>
      <c r="L425" s="16"/>
      <c r="AF425" s="49"/>
      <c r="AG425" s="49"/>
      <c r="AK425" s="49"/>
      <c r="AL425" s="49"/>
      <c r="AM425" s="50"/>
    </row>
    <row r="426" spans="1:39" ht="16.2" thickBot="1" x14ac:dyDescent="0.35">
      <c r="A426" s="15"/>
      <c r="L426" s="16"/>
      <c r="AF426" s="49"/>
      <c r="AG426" s="49"/>
      <c r="AK426" s="49"/>
      <c r="AL426" s="49"/>
      <c r="AM426" s="50"/>
    </row>
    <row r="427" spans="1:39" ht="16.2" thickBot="1" x14ac:dyDescent="0.35">
      <c r="A427" s="15"/>
      <c r="L427" s="16"/>
      <c r="AF427" s="49"/>
      <c r="AG427" s="49"/>
      <c r="AK427" s="49"/>
      <c r="AL427" s="49"/>
      <c r="AM427" s="50"/>
    </row>
    <row r="428" spans="1:39" ht="16.2" thickBot="1" x14ac:dyDescent="0.35">
      <c r="A428" s="15"/>
      <c r="L428" s="16"/>
      <c r="AF428" s="49"/>
      <c r="AG428" s="49"/>
      <c r="AK428" s="49"/>
      <c r="AL428" s="49"/>
      <c r="AM428" s="50"/>
    </row>
    <row r="429" spans="1:39" ht="16.2" thickBot="1" x14ac:dyDescent="0.35">
      <c r="A429" s="15"/>
      <c r="L429" s="16"/>
      <c r="AF429" s="49"/>
      <c r="AG429" s="49"/>
      <c r="AK429" s="49"/>
      <c r="AL429" s="49"/>
      <c r="AM429" s="50"/>
    </row>
    <row r="430" spans="1:39" ht="16.2" thickBot="1" x14ac:dyDescent="0.35">
      <c r="A430" s="15"/>
      <c r="L430" s="16"/>
      <c r="AF430" s="49"/>
      <c r="AG430" s="49"/>
      <c r="AK430" s="49"/>
      <c r="AL430" s="49"/>
      <c r="AM430" s="50"/>
    </row>
    <row r="431" spans="1:39" ht="16.2" thickBot="1" x14ac:dyDescent="0.35">
      <c r="A431" s="15"/>
      <c r="L431" s="16"/>
      <c r="AF431" s="49"/>
      <c r="AG431" s="49"/>
      <c r="AK431" s="49"/>
      <c r="AL431" s="49"/>
      <c r="AM431" s="50"/>
    </row>
    <row r="432" spans="1:39" ht="16.2" thickBot="1" x14ac:dyDescent="0.35">
      <c r="A432" s="15"/>
      <c r="L432" s="16"/>
      <c r="AF432" s="49"/>
      <c r="AG432" s="49"/>
      <c r="AK432" s="49"/>
      <c r="AL432" s="49"/>
      <c r="AM432" s="50"/>
    </row>
    <row r="433" spans="1:39" ht="16.2" thickBot="1" x14ac:dyDescent="0.35">
      <c r="A433" s="15"/>
      <c r="L433" s="16"/>
      <c r="AF433" s="49"/>
      <c r="AG433" s="49"/>
      <c r="AK433" s="49"/>
      <c r="AL433" s="49"/>
      <c r="AM433" s="50"/>
    </row>
    <row r="434" spans="1:39" ht="16.2" thickBot="1" x14ac:dyDescent="0.35">
      <c r="A434" s="15"/>
      <c r="L434" s="16"/>
      <c r="AF434" s="49"/>
      <c r="AG434" s="49"/>
      <c r="AK434" s="49"/>
      <c r="AL434" s="49"/>
      <c r="AM434" s="50"/>
    </row>
    <row r="435" spans="1:39" ht="16.2" thickBot="1" x14ac:dyDescent="0.35">
      <c r="A435" s="15"/>
      <c r="L435" s="16"/>
      <c r="AF435" s="49"/>
      <c r="AG435" s="49"/>
      <c r="AK435" s="49"/>
      <c r="AL435" s="49"/>
      <c r="AM435" s="50"/>
    </row>
    <row r="436" spans="1:39" ht="16.2" thickBot="1" x14ac:dyDescent="0.35">
      <c r="A436" s="15"/>
      <c r="L436" s="16"/>
      <c r="AF436" s="49"/>
      <c r="AG436" s="49"/>
      <c r="AK436" s="49"/>
      <c r="AL436" s="49"/>
      <c r="AM436" s="50"/>
    </row>
    <row r="437" spans="1:39" ht="16.2" thickBot="1" x14ac:dyDescent="0.35">
      <c r="A437" s="15"/>
      <c r="L437" s="16"/>
      <c r="AF437" s="49"/>
      <c r="AG437" s="49"/>
      <c r="AK437" s="49"/>
      <c r="AL437" s="49"/>
      <c r="AM437" s="50"/>
    </row>
    <row r="438" spans="1:39" ht="16.2" thickBot="1" x14ac:dyDescent="0.35">
      <c r="A438" s="15"/>
      <c r="L438" s="16"/>
      <c r="AF438" s="49"/>
      <c r="AG438" s="49"/>
      <c r="AK438" s="49"/>
      <c r="AL438" s="49"/>
      <c r="AM438" s="50"/>
    </row>
    <row r="439" spans="1:39" ht="16.2" thickBot="1" x14ac:dyDescent="0.35">
      <c r="A439" s="15"/>
      <c r="L439" s="16"/>
      <c r="AF439" s="49"/>
      <c r="AG439" s="49"/>
      <c r="AK439" s="49"/>
      <c r="AL439" s="49"/>
      <c r="AM439" s="50"/>
    </row>
    <row r="440" spans="1:39" ht="16.2" thickBot="1" x14ac:dyDescent="0.35">
      <c r="A440" s="15"/>
      <c r="L440" s="16"/>
      <c r="AF440" s="49"/>
      <c r="AG440" s="49"/>
      <c r="AK440" s="49"/>
      <c r="AL440" s="49"/>
      <c r="AM440" s="50"/>
    </row>
    <row r="441" spans="1:39" ht="16.2" thickBot="1" x14ac:dyDescent="0.35">
      <c r="A441" s="15"/>
      <c r="L441" s="16"/>
      <c r="AF441" s="49"/>
      <c r="AG441" s="49"/>
      <c r="AK441" s="49"/>
      <c r="AL441" s="49"/>
      <c r="AM441" s="50"/>
    </row>
    <row r="442" spans="1:39" ht="16.2" thickBot="1" x14ac:dyDescent="0.35">
      <c r="A442" s="15"/>
      <c r="L442" s="16"/>
      <c r="AF442" s="49"/>
      <c r="AG442" s="49"/>
      <c r="AK442" s="49"/>
      <c r="AL442" s="49"/>
      <c r="AM442" s="50"/>
    </row>
    <row r="443" spans="1:39" ht="16.2" thickBot="1" x14ac:dyDescent="0.35">
      <c r="A443" s="15"/>
      <c r="L443" s="16"/>
      <c r="AF443" s="49"/>
      <c r="AG443" s="49"/>
      <c r="AK443" s="49"/>
      <c r="AL443" s="49"/>
      <c r="AM443" s="50"/>
    </row>
    <row r="444" spans="1:39" ht="16.2" thickBot="1" x14ac:dyDescent="0.35">
      <c r="A444" s="15"/>
      <c r="L444" s="16"/>
      <c r="AF444" s="49"/>
      <c r="AG444" s="49"/>
      <c r="AK444" s="49"/>
      <c r="AL444" s="49"/>
      <c r="AM444" s="50"/>
    </row>
    <row r="445" spans="1:39" ht="16.2" thickBot="1" x14ac:dyDescent="0.35">
      <c r="A445" s="15"/>
      <c r="L445" s="16"/>
      <c r="AF445" s="49"/>
      <c r="AG445" s="49"/>
      <c r="AK445" s="49"/>
      <c r="AL445" s="49"/>
      <c r="AM445" s="50"/>
    </row>
    <row r="446" spans="1:39" ht="16.2" thickBot="1" x14ac:dyDescent="0.35">
      <c r="A446" s="15"/>
      <c r="L446" s="16"/>
      <c r="AF446" s="49"/>
      <c r="AG446" s="49"/>
      <c r="AK446" s="49"/>
      <c r="AL446" s="49"/>
      <c r="AM446" s="50"/>
    </row>
    <row r="447" spans="1:39" ht="16.2" thickBot="1" x14ac:dyDescent="0.35">
      <c r="A447" s="15"/>
      <c r="L447" s="16"/>
      <c r="AF447" s="49"/>
      <c r="AG447" s="49"/>
      <c r="AK447" s="49"/>
      <c r="AL447" s="49"/>
      <c r="AM447" s="50"/>
    </row>
    <row r="448" spans="1:39" ht="16.2" thickBot="1" x14ac:dyDescent="0.35">
      <c r="A448" s="15"/>
      <c r="L448" s="16"/>
      <c r="AF448" s="49"/>
      <c r="AG448" s="49"/>
      <c r="AK448" s="49"/>
      <c r="AL448" s="49"/>
      <c r="AM448" s="50"/>
    </row>
    <row r="449" spans="1:39" ht="16.2" thickBot="1" x14ac:dyDescent="0.35">
      <c r="A449" s="15"/>
      <c r="L449" s="16"/>
      <c r="AF449" s="49"/>
      <c r="AG449" s="49"/>
      <c r="AK449" s="49"/>
      <c r="AL449" s="49"/>
      <c r="AM449" s="50"/>
    </row>
    <row r="450" spans="1:39" ht="16.2" thickBot="1" x14ac:dyDescent="0.35">
      <c r="A450" s="15"/>
      <c r="L450" s="16"/>
      <c r="AF450" s="49"/>
      <c r="AG450" s="49"/>
      <c r="AK450" s="49"/>
      <c r="AL450" s="49"/>
      <c r="AM450" s="50"/>
    </row>
    <row r="451" spans="1:39" ht="16.2" thickBot="1" x14ac:dyDescent="0.35">
      <c r="A451" s="15"/>
      <c r="L451" s="16"/>
      <c r="AF451" s="49"/>
      <c r="AG451" s="49"/>
      <c r="AK451" s="49"/>
      <c r="AL451" s="49"/>
      <c r="AM451" s="50"/>
    </row>
    <row r="452" spans="1:39" ht="16.2" thickBot="1" x14ac:dyDescent="0.35">
      <c r="A452" s="15"/>
      <c r="L452" s="16"/>
      <c r="AF452" s="49"/>
      <c r="AG452" s="49"/>
      <c r="AK452" s="49"/>
      <c r="AL452" s="49"/>
      <c r="AM452" s="50"/>
    </row>
    <row r="453" spans="1:39" ht="16.2" thickBot="1" x14ac:dyDescent="0.35">
      <c r="A453" s="15"/>
      <c r="L453" s="16"/>
      <c r="AF453" s="49"/>
      <c r="AG453" s="49"/>
      <c r="AK453" s="49"/>
      <c r="AL453" s="49"/>
      <c r="AM453" s="50"/>
    </row>
    <row r="454" spans="1:39" ht="16.2" thickBot="1" x14ac:dyDescent="0.35">
      <c r="A454" s="15"/>
      <c r="L454" s="16"/>
      <c r="AF454" s="49"/>
      <c r="AG454" s="49"/>
      <c r="AK454" s="49"/>
      <c r="AL454" s="49"/>
      <c r="AM454" s="50"/>
    </row>
    <row r="455" spans="1:39" ht="16.2" thickBot="1" x14ac:dyDescent="0.35">
      <c r="A455" s="15"/>
      <c r="L455" s="16"/>
      <c r="AF455" s="49"/>
      <c r="AG455" s="49"/>
      <c r="AK455" s="49"/>
      <c r="AL455" s="49"/>
      <c r="AM455" s="50"/>
    </row>
    <row r="456" spans="1:39" ht="16.2" thickBot="1" x14ac:dyDescent="0.35">
      <c r="A456" s="15"/>
      <c r="L456" s="16"/>
      <c r="AF456" s="49"/>
      <c r="AG456" s="49"/>
      <c r="AK456" s="49"/>
      <c r="AL456" s="49"/>
      <c r="AM456" s="50"/>
    </row>
    <row r="457" spans="1:39" ht="16.2" thickBot="1" x14ac:dyDescent="0.35">
      <c r="A457" s="15"/>
      <c r="L457" s="16"/>
      <c r="AF457" s="49"/>
      <c r="AG457" s="49"/>
      <c r="AK457" s="49"/>
      <c r="AL457" s="49"/>
      <c r="AM457" s="50"/>
    </row>
    <row r="458" spans="1:39" ht="16.2" thickBot="1" x14ac:dyDescent="0.35">
      <c r="A458" s="15"/>
      <c r="L458" s="16"/>
      <c r="AF458" s="49"/>
      <c r="AG458" s="49"/>
      <c r="AK458" s="49"/>
      <c r="AL458" s="49"/>
      <c r="AM458" s="50"/>
    </row>
    <row r="459" spans="1:39" ht="16.2" thickBot="1" x14ac:dyDescent="0.35">
      <c r="A459" s="15"/>
      <c r="L459" s="16"/>
      <c r="AF459" s="49"/>
      <c r="AG459" s="49"/>
      <c r="AK459" s="49"/>
      <c r="AL459" s="49"/>
      <c r="AM459" s="50"/>
    </row>
    <row r="460" spans="1:39" ht="16.2" thickBot="1" x14ac:dyDescent="0.35">
      <c r="A460" s="15"/>
      <c r="L460" s="16"/>
      <c r="AF460" s="49"/>
      <c r="AG460" s="49"/>
      <c r="AK460" s="49"/>
      <c r="AL460" s="49"/>
      <c r="AM460" s="50"/>
    </row>
    <row r="461" spans="1:39" ht="16.2" thickBot="1" x14ac:dyDescent="0.35">
      <c r="A461" s="15"/>
      <c r="L461" s="16"/>
      <c r="AF461" s="49"/>
      <c r="AG461" s="49"/>
      <c r="AK461" s="49"/>
      <c r="AL461" s="49"/>
      <c r="AM461" s="50"/>
    </row>
    <row r="462" spans="1:39" ht="16.2" thickBot="1" x14ac:dyDescent="0.35">
      <c r="A462" s="15"/>
      <c r="L462" s="16"/>
      <c r="AF462" s="49"/>
      <c r="AG462" s="49"/>
      <c r="AK462" s="49"/>
      <c r="AL462" s="49"/>
      <c r="AM462" s="50"/>
    </row>
    <row r="463" spans="1:39" ht="16.2" thickBot="1" x14ac:dyDescent="0.35">
      <c r="A463" s="15"/>
      <c r="L463" s="16"/>
      <c r="AF463" s="49"/>
      <c r="AG463" s="49"/>
      <c r="AK463" s="49"/>
      <c r="AL463" s="49"/>
      <c r="AM463" s="50"/>
    </row>
    <row r="464" spans="1:39" ht="16.2" thickBot="1" x14ac:dyDescent="0.35">
      <c r="A464" s="15"/>
      <c r="L464" s="16"/>
      <c r="AF464" s="49"/>
      <c r="AG464" s="49"/>
      <c r="AK464" s="49"/>
      <c r="AL464" s="49"/>
      <c r="AM464" s="50"/>
    </row>
    <row r="465" spans="1:39" ht="16.2" thickBot="1" x14ac:dyDescent="0.35">
      <c r="A465" s="15"/>
      <c r="L465" s="16"/>
      <c r="AF465" s="49"/>
      <c r="AG465" s="49"/>
      <c r="AK465" s="49"/>
      <c r="AL465" s="49"/>
      <c r="AM465" s="50"/>
    </row>
    <row r="466" spans="1:39" ht="16.2" thickBot="1" x14ac:dyDescent="0.35">
      <c r="A466" s="15"/>
      <c r="L466" s="16"/>
      <c r="AF466" s="49"/>
      <c r="AG466" s="49"/>
      <c r="AK466" s="49"/>
      <c r="AL466" s="49"/>
      <c r="AM466" s="50"/>
    </row>
    <row r="467" spans="1:39" ht="16.2" thickBot="1" x14ac:dyDescent="0.35">
      <c r="A467" s="15"/>
      <c r="L467" s="16"/>
      <c r="AF467" s="49"/>
      <c r="AG467" s="49"/>
      <c r="AK467" s="49"/>
      <c r="AL467" s="49"/>
      <c r="AM467" s="50"/>
    </row>
    <row r="468" spans="1:39" ht="16.2" thickBot="1" x14ac:dyDescent="0.35">
      <c r="A468" s="15"/>
      <c r="L468" s="16"/>
      <c r="AF468" s="49"/>
      <c r="AG468" s="49"/>
      <c r="AK468" s="49"/>
      <c r="AL468" s="49"/>
      <c r="AM468" s="50"/>
    </row>
    <row r="469" spans="1:39" ht="16.2" thickBot="1" x14ac:dyDescent="0.35">
      <c r="A469" s="15"/>
      <c r="L469" s="16"/>
      <c r="AF469" s="49"/>
      <c r="AG469" s="49"/>
      <c r="AK469" s="49"/>
      <c r="AL469" s="49"/>
      <c r="AM469" s="50"/>
    </row>
    <row r="470" spans="1:39" ht="16.2" thickBot="1" x14ac:dyDescent="0.35">
      <c r="A470" s="15"/>
      <c r="L470" s="16"/>
      <c r="AF470" s="49"/>
      <c r="AG470" s="49"/>
      <c r="AK470" s="49"/>
      <c r="AL470" s="49"/>
      <c r="AM470" s="50"/>
    </row>
    <row r="471" spans="1:39" ht="16.2" thickBot="1" x14ac:dyDescent="0.35">
      <c r="A471" s="15"/>
      <c r="L471" s="16"/>
      <c r="AF471" s="49"/>
      <c r="AG471" s="49"/>
      <c r="AK471" s="49"/>
      <c r="AL471" s="49"/>
      <c r="AM471" s="50"/>
    </row>
    <row r="472" spans="1:39" ht="16.2" thickBot="1" x14ac:dyDescent="0.35">
      <c r="A472" s="15"/>
      <c r="L472" s="16"/>
      <c r="AF472" s="49"/>
      <c r="AG472" s="49"/>
      <c r="AK472" s="49"/>
      <c r="AL472" s="49"/>
      <c r="AM472" s="50"/>
    </row>
    <row r="473" spans="1:39" ht="16.2" thickBot="1" x14ac:dyDescent="0.35">
      <c r="A473" s="15"/>
      <c r="L473" s="16"/>
      <c r="AF473" s="49"/>
      <c r="AG473" s="49"/>
      <c r="AK473" s="49"/>
      <c r="AL473" s="49"/>
      <c r="AM473" s="50"/>
    </row>
    <row r="474" spans="1:39" ht="16.2" thickBot="1" x14ac:dyDescent="0.35">
      <c r="A474" s="15"/>
      <c r="L474" s="16"/>
      <c r="AF474" s="49"/>
      <c r="AG474" s="49"/>
      <c r="AK474" s="49"/>
      <c r="AL474" s="49"/>
      <c r="AM474" s="50"/>
    </row>
    <row r="475" spans="1:39" ht="16.2" thickBot="1" x14ac:dyDescent="0.35">
      <c r="A475" s="15"/>
      <c r="L475" s="16"/>
      <c r="AF475" s="49"/>
      <c r="AG475" s="49"/>
      <c r="AK475" s="49"/>
      <c r="AL475" s="49"/>
      <c r="AM475" s="50"/>
    </row>
    <row r="476" spans="1:39" ht="16.2" thickBot="1" x14ac:dyDescent="0.35">
      <c r="A476" s="15"/>
      <c r="L476" s="16"/>
      <c r="AF476" s="49"/>
      <c r="AG476" s="49"/>
      <c r="AK476" s="49"/>
      <c r="AL476" s="49"/>
      <c r="AM476" s="50"/>
    </row>
    <row r="477" spans="1:39" ht="16.2" thickBot="1" x14ac:dyDescent="0.35">
      <c r="A477" s="15"/>
      <c r="L477" s="16"/>
      <c r="AF477" s="49"/>
      <c r="AG477" s="49"/>
      <c r="AK477" s="49"/>
      <c r="AL477" s="49"/>
      <c r="AM477" s="50"/>
    </row>
    <row r="478" spans="1:39" ht="16.2" thickBot="1" x14ac:dyDescent="0.35">
      <c r="A478" s="15"/>
      <c r="L478" s="16"/>
      <c r="AF478" s="49"/>
      <c r="AG478" s="49"/>
      <c r="AK478" s="49"/>
      <c r="AL478" s="49"/>
      <c r="AM478" s="50"/>
    </row>
    <row r="479" spans="1:39" ht="16.2" thickBot="1" x14ac:dyDescent="0.35">
      <c r="A479" s="15"/>
      <c r="L479" s="16"/>
      <c r="AF479" s="49"/>
      <c r="AG479" s="49"/>
      <c r="AK479" s="49"/>
      <c r="AL479" s="49"/>
      <c r="AM479" s="50"/>
    </row>
    <row r="480" spans="1:39" ht="16.2" thickBot="1" x14ac:dyDescent="0.35">
      <c r="A480" s="15"/>
      <c r="L480" s="16"/>
      <c r="AF480" s="49"/>
      <c r="AG480" s="49"/>
      <c r="AK480" s="49"/>
      <c r="AL480" s="49"/>
      <c r="AM480" s="50"/>
    </row>
    <row r="481" spans="1:39" ht="16.2" thickBot="1" x14ac:dyDescent="0.35">
      <c r="A481" s="15"/>
      <c r="L481" s="16"/>
      <c r="AF481" s="49"/>
      <c r="AG481" s="49"/>
      <c r="AK481" s="49"/>
      <c r="AL481" s="49"/>
      <c r="AM481" s="50"/>
    </row>
    <row r="482" spans="1:39" ht="16.2" thickBot="1" x14ac:dyDescent="0.35">
      <c r="A482" s="15"/>
      <c r="L482" s="16"/>
      <c r="AF482" s="49"/>
      <c r="AG482" s="49"/>
      <c r="AK482" s="49"/>
      <c r="AL482" s="49"/>
      <c r="AM482" s="50"/>
    </row>
    <row r="483" spans="1:39" ht="16.2" thickBot="1" x14ac:dyDescent="0.35">
      <c r="A483" s="15"/>
      <c r="L483" s="16"/>
      <c r="AF483" s="49"/>
      <c r="AG483" s="49"/>
      <c r="AK483" s="49"/>
      <c r="AL483" s="49"/>
      <c r="AM483" s="50"/>
    </row>
    <row r="484" spans="1:39" ht="16.2" thickBot="1" x14ac:dyDescent="0.35">
      <c r="A484" s="15"/>
      <c r="L484" s="16"/>
      <c r="AF484" s="49"/>
      <c r="AG484" s="49"/>
      <c r="AK484" s="49"/>
      <c r="AL484" s="49"/>
      <c r="AM484" s="50"/>
    </row>
    <row r="485" spans="1:39" ht="16.2" thickBot="1" x14ac:dyDescent="0.35">
      <c r="A485" s="15"/>
      <c r="L485" s="16"/>
      <c r="AF485" s="49"/>
      <c r="AG485" s="49"/>
      <c r="AK485" s="49"/>
      <c r="AL485" s="49"/>
      <c r="AM485" s="50"/>
    </row>
    <row r="486" spans="1:39" ht="16.2" thickBot="1" x14ac:dyDescent="0.35">
      <c r="A486" s="15"/>
      <c r="L486" s="16"/>
      <c r="AF486" s="49"/>
      <c r="AG486" s="49"/>
      <c r="AK486" s="49"/>
      <c r="AL486" s="49"/>
      <c r="AM486" s="50"/>
    </row>
    <row r="487" spans="1:39" ht="16.2" thickBot="1" x14ac:dyDescent="0.35">
      <c r="A487" s="15"/>
      <c r="L487" s="16"/>
      <c r="AF487" s="49"/>
      <c r="AG487" s="49"/>
      <c r="AK487" s="49"/>
      <c r="AL487" s="49"/>
      <c r="AM487" s="50"/>
    </row>
    <row r="488" spans="1:39" ht="16.2" thickBot="1" x14ac:dyDescent="0.35">
      <c r="A488" s="15"/>
      <c r="L488" s="16"/>
      <c r="AF488" s="49"/>
      <c r="AG488" s="49"/>
      <c r="AK488" s="49"/>
      <c r="AL488" s="49"/>
      <c r="AM488" s="50"/>
    </row>
    <row r="489" spans="1:39" ht="16.2" thickBot="1" x14ac:dyDescent="0.35">
      <c r="A489" s="15"/>
      <c r="L489" s="16"/>
      <c r="AF489" s="49"/>
      <c r="AG489" s="49"/>
      <c r="AK489" s="49"/>
      <c r="AL489" s="49"/>
      <c r="AM489" s="50"/>
    </row>
    <row r="490" spans="1:39" ht="16.2" thickBot="1" x14ac:dyDescent="0.35">
      <c r="A490" s="15"/>
      <c r="L490" s="16"/>
      <c r="AF490" s="49"/>
      <c r="AG490" s="49"/>
      <c r="AK490" s="49"/>
      <c r="AL490" s="49"/>
      <c r="AM490" s="50"/>
    </row>
    <row r="491" spans="1:39" ht="16.2" thickBot="1" x14ac:dyDescent="0.35">
      <c r="A491" s="15"/>
      <c r="L491" s="16"/>
      <c r="AF491" s="49"/>
      <c r="AG491" s="49"/>
      <c r="AK491" s="49"/>
      <c r="AL491" s="49"/>
      <c r="AM491" s="50"/>
    </row>
    <row r="492" spans="1:39" ht="16.2" thickBot="1" x14ac:dyDescent="0.35">
      <c r="A492" s="15"/>
      <c r="L492" s="16"/>
      <c r="AF492" s="49"/>
      <c r="AG492" s="49"/>
      <c r="AK492" s="49"/>
      <c r="AL492" s="49"/>
      <c r="AM492" s="50"/>
    </row>
    <row r="493" spans="1:39" ht="16.2" thickBot="1" x14ac:dyDescent="0.35">
      <c r="A493" s="15"/>
      <c r="L493" s="16"/>
      <c r="AF493" s="49"/>
      <c r="AG493" s="49"/>
      <c r="AK493" s="49"/>
      <c r="AL493" s="49"/>
      <c r="AM493" s="50"/>
    </row>
    <row r="494" spans="1:39" ht="16.2" thickBot="1" x14ac:dyDescent="0.35">
      <c r="A494" s="15"/>
      <c r="L494" s="16"/>
      <c r="AF494" s="49"/>
      <c r="AG494" s="49"/>
      <c r="AK494" s="49"/>
      <c r="AL494" s="49"/>
      <c r="AM494" s="50"/>
    </row>
    <row r="495" spans="1:39" ht="16.2" thickBot="1" x14ac:dyDescent="0.35">
      <c r="A495" s="15"/>
      <c r="L495" s="16"/>
      <c r="AF495" s="49"/>
      <c r="AG495" s="49"/>
      <c r="AK495" s="49"/>
      <c r="AL495" s="49"/>
      <c r="AM495" s="50"/>
    </row>
    <row r="496" spans="1:39" ht="16.2" thickBot="1" x14ac:dyDescent="0.35">
      <c r="A496" s="15"/>
      <c r="L496" s="16"/>
      <c r="AF496" s="49"/>
      <c r="AG496" s="49"/>
      <c r="AK496" s="49"/>
      <c r="AL496" s="49"/>
      <c r="AM496" s="50"/>
    </row>
    <row r="497" spans="1:39" ht="16.2" thickBot="1" x14ac:dyDescent="0.35">
      <c r="A497" s="15"/>
      <c r="L497" s="16"/>
      <c r="AF497" s="49"/>
      <c r="AG497" s="49"/>
      <c r="AK497" s="49"/>
      <c r="AL497" s="49"/>
      <c r="AM497" s="50"/>
    </row>
    <row r="498" spans="1:39" ht="16.2" thickBot="1" x14ac:dyDescent="0.35">
      <c r="A498" s="15"/>
      <c r="L498" s="16"/>
      <c r="AF498" s="49"/>
      <c r="AG498" s="49"/>
      <c r="AK498" s="49"/>
      <c r="AL498" s="49"/>
      <c r="AM498" s="50"/>
    </row>
    <row r="499" spans="1:39" ht="16.2" thickBot="1" x14ac:dyDescent="0.35">
      <c r="A499" s="15"/>
      <c r="L499" s="16"/>
      <c r="AF499" s="49"/>
      <c r="AG499" s="49"/>
      <c r="AK499" s="49"/>
      <c r="AL499" s="49"/>
      <c r="AM499" s="50"/>
    </row>
    <row r="500" spans="1:39" ht="16.2" thickBot="1" x14ac:dyDescent="0.35">
      <c r="A500" s="15"/>
      <c r="L500" s="16"/>
      <c r="AF500" s="49"/>
      <c r="AG500" s="49"/>
      <c r="AK500" s="49"/>
      <c r="AL500" s="49"/>
      <c r="AM500" s="50"/>
    </row>
    <row r="501" spans="1:39" ht="16.2" thickBot="1" x14ac:dyDescent="0.35">
      <c r="A501" s="15"/>
      <c r="L501" s="16"/>
      <c r="AF501" s="49"/>
      <c r="AG501" s="49"/>
      <c r="AK501" s="49"/>
      <c r="AL501" s="49"/>
      <c r="AM501" s="50"/>
    </row>
    <row r="502" spans="1:39" ht="16.2" thickBot="1" x14ac:dyDescent="0.35">
      <c r="A502" s="15"/>
      <c r="L502" s="16"/>
      <c r="AF502" s="49"/>
      <c r="AG502" s="49"/>
      <c r="AK502" s="49"/>
      <c r="AL502" s="49"/>
      <c r="AM502" s="50"/>
    </row>
    <row r="503" spans="1:39" ht="16.2" thickBot="1" x14ac:dyDescent="0.35">
      <c r="A503" s="15"/>
      <c r="L503" s="16"/>
      <c r="AF503" s="49"/>
      <c r="AG503" s="49"/>
      <c r="AK503" s="49"/>
      <c r="AL503" s="49"/>
      <c r="AM503" s="50"/>
    </row>
    <row r="504" spans="1:39" ht="16.2" thickBot="1" x14ac:dyDescent="0.35">
      <c r="A504" s="15"/>
      <c r="L504" s="16"/>
      <c r="AF504" s="49"/>
      <c r="AG504" s="49"/>
      <c r="AK504" s="49"/>
      <c r="AL504" s="49"/>
      <c r="AM504" s="50"/>
    </row>
    <row r="505" spans="1:39" ht="16.2" thickBot="1" x14ac:dyDescent="0.35">
      <c r="A505" s="15"/>
      <c r="L505" s="16"/>
      <c r="AF505" s="49"/>
      <c r="AG505" s="49"/>
      <c r="AK505" s="49"/>
      <c r="AL505" s="49"/>
      <c r="AM505" s="50"/>
    </row>
    <row r="506" spans="1:39" ht="16.2" thickBot="1" x14ac:dyDescent="0.35">
      <c r="A506" s="15"/>
      <c r="L506" s="16"/>
      <c r="AF506" s="49"/>
      <c r="AG506" s="49"/>
      <c r="AK506" s="49"/>
      <c r="AL506" s="49"/>
      <c r="AM506" s="50"/>
    </row>
    <row r="507" spans="1:39" ht="16.2" thickBot="1" x14ac:dyDescent="0.35">
      <c r="A507" s="15"/>
      <c r="L507" s="16"/>
      <c r="AF507" s="49"/>
      <c r="AG507" s="49"/>
      <c r="AK507" s="49"/>
      <c r="AL507" s="49"/>
      <c r="AM507" s="50"/>
    </row>
    <row r="508" spans="1:39" ht="16.2" thickBot="1" x14ac:dyDescent="0.35">
      <c r="A508" s="15"/>
      <c r="L508" s="16"/>
      <c r="AF508" s="49"/>
      <c r="AG508" s="49"/>
      <c r="AK508" s="49"/>
      <c r="AL508" s="49"/>
      <c r="AM508" s="50"/>
    </row>
    <row r="509" spans="1:39" ht="16.2" thickBot="1" x14ac:dyDescent="0.35">
      <c r="A509" s="15"/>
      <c r="L509" s="16"/>
      <c r="AF509" s="49"/>
      <c r="AG509" s="49"/>
      <c r="AK509" s="49"/>
      <c r="AL509" s="49"/>
      <c r="AM509" s="50"/>
    </row>
    <row r="510" spans="1:39" ht="16.2" thickBot="1" x14ac:dyDescent="0.35">
      <c r="A510" s="15"/>
      <c r="L510" s="16"/>
      <c r="AF510" s="49"/>
      <c r="AG510" s="49"/>
      <c r="AK510" s="49"/>
      <c r="AL510" s="49"/>
      <c r="AM510" s="50"/>
    </row>
    <row r="511" spans="1:39" ht="16.2" thickBot="1" x14ac:dyDescent="0.35">
      <c r="A511" s="15"/>
      <c r="L511" s="16"/>
      <c r="AF511" s="49"/>
      <c r="AG511" s="49"/>
      <c r="AK511" s="49"/>
      <c r="AL511" s="49"/>
      <c r="AM511" s="50"/>
    </row>
    <row r="512" spans="1:39" ht="16.2" thickBot="1" x14ac:dyDescent="0.35">
      <c r="A512" s="15"/>
      <c r="L512" s="16"/>
      <c r="AF512" s="49"/>
      <c r="AG512" s="49"/>
      <c r="AK512" s="49"/>
      <c r="AL512" s="49"/>
      <c r="AM512" s="50"/>
    </row>
    <row r="513" spans="1:39" ht="16.2" thickBot="1" x14ac:dyDescent="0.35">
      <c r="A513" s="15"/>
      <c r="L513" s="16"/>
      <c r="AF513" s="49"/>
      <c r="AG513" s="49"/>
      <c r="AK513" s="49"/>
      <c r="AL513" s="49"/>
      <c r="AM513" s="50"/>
    </row>
    <row r="514" spans="1:39" ht="16.2" thickBot="1" x14ac:dyDescent="0.35">
      <c r="A514" s="15"/>
      <c r="L514" s="16"/>
      <c r="AF514" s="49"/>
      <c r="AG514" s="49"/>
      <c r="AK514" s="49"/>
      <c r="AL514" s="49"/>
      <c r="AM514" s="50"/>
    </row>
    <row r="515" spans="1:39" ht="16.2" thickBot="1" x14ac:dyDescent="0.35">
      <c r="A515" s="15"/>
      <c r="L515" s="16"/>
      <c r="AF515" s="49"/>
      <c r="AG515" s="49"/>
      <c r="AK515" s="49"/>
      <c r="AL515" s="49"/>
      <c r="AM515" s="50"/>
    </row>
    <row r="516" spans="1:39" ht="16.2" thickBot="1" x14ac:dyDescent="0.35">
      <c r="A516" s="15"/>
      <c r="L516" s="16"/>
      <c r="AF516" s="49"/>
      <c r="AG516" s="49"/>
      <c r="AK516" s="49"/>
      <c r="AL516" s="49"/>
      <c r="AM516" s="50"/>
    </row>
    <row r="517" spans="1:39" ht="16.2" thickBot="1" x14ac:dyDescent="0.35">
      <c r="A517" s="15"/>
      <c r="L517" s="16"/>
      <c r="AF517" s="49"/>
      <c r="AG517" s="49"/>
      <c r="AK517" s="49"/>
      <c r="AL517" s="49"/>
      <c r="AM517" s="50"/>
    </row>
    <row r="518" spans="1:39" ht="16.2" thickBot="1" x14ac:dyDescent="0.35">
      <c r="A518" s="15"/>
      <c r="L518" s="16"/>
      <c r="AF518" s="49"/>
      <c r="AG518" s="49"/>
      <c r="AK518" s="49"/>
      <c r="AL518" s="49"/>
      <c r="AM518" s="50"/>
    </row>
    <row r="519" spans="1:39" ht="16.2" thickBot="1" x14ac:dyDescent="0.35">
      <c r="A519" s="15"/>
      <c r="L519" s="16"/>
      <c r="AF519" s="49"/>
      <c r="AG519" s="49"/>
      <c r="AK519" s="49"/>
      <c r="AL519" s="49"/>
      <c r="AM519" s="50"/>
    </row>
    <row r="520" spans="1:39" ht="16.2" thickBot="1" x14ac:dyDescent="0.35">
      <c r="A520" s="15"/>
      <c r="L520" s="16"/>
      <c r="AF520" s="49"/>
      <c r="AG520" s="49"/>
      <c r="AK520" s="49"/>
      <c r="AL520" s="49"/>
      <c r="AM520" s="50"/>
    </row>
    <row r="521" spans="1:39" ht="16.2" thickBot="1" x14ac:dyDescent="0.35">
      <c r="A521" s="15"/>
      <c r="L521" s="16"/>
      <c r="AF521" s="49"/>
      <c r="AG521" s="49"/>
      <c r="AK521" s="49"/>
      <c r="AL521" s="49"/>
      <c r="AM521" s="50"/>
    </row>
    <row r="522" spans="1:39" ht="16.2" thickBot="1" x14ac:dyDescent="0.35">
      <c r="A522" s="15"/>
      <c r="L522" s="16"/>
      <c r="AF522" s="49"/>
      <c r="AG522" s="49"/>
      <c r="AK522" s="49"/>
      <c r="AL522" s="49"/>
      <c r="AM522" s="50"/>
    </row>
    <row r="523" spans="1:39" ht="16.2" thickBot="1" x14ac:dyDescent="0.35">
      <c r="A523" s="15"/>
      <c r="L523" s="16"/>
      <c r="AF523" s="49"/>
      <c r="AG523" s="49"/>
      <c r="AK523" s="49"/>
      <c r="AL523" s="49"/>
      <c r="AM523" s="50"/>
    </row>
    <row r="524" spans="1:39" ht="16.2" thickBot="1" x14ac:dyDescent="0.35">
      <c r="A524" s="15"/>
      <c r="L524" s="16"/>
      <c r="AF524" s="49"/>
      <c r="AG524" s="49"/>
      <c r="AK524" s="49"/>
      <c r="AL524" s="49"/>
      <c r="AM524" s="50"/>
    </row>
    <row r="525" spans="1:39" ht="16.2" thickBot="1" x14ac:dyDescent="0.35">
      <c r="A525" s="15"/>
      <c r="L525" s="16"/>
      <c r="AF525" s="49"/>
      <c r="AG525" s="49"/>
      <c r="AK525" s="49"/>
      <c r="AL525" s="49"/>
      <c r="AM525" s="50"/>
    </row>
    <row r="526" spans="1:39" ht="16.2" thickBot="1" x14ac:dyDescent="0.35">
      <c r="A526" s="15"/>
      <c r="L526" s="16"/>
      <c r="AF526" s="49"/>
      <c r="AG526" s="49"/>
      <c r="AK526" s="49"/>
      <c r="AL526" s="49"/>
      <c r="AM526" s="50"/>
    </row>
    <row r="527" spans="1:39" ht="16.2" thickBot="1" x14ac:dyDescent="0.35">
      <c r="A527" s="15"/>
      <c r="L527" s="16"/>
      <c r="AF527" s="49"/>
      <c r="AG527" s="49"/>
      <c r="AK527" s="49"/>
      <c r="AL527" s="49"/>
      <c r="AM527" s="50"/>
    </row>
    <row r="528" spans="1:39" ht="16.2" thickBot="1" x14ac:dyDescent="0.35">
      <c r="A528" s="15"/>
      <c r="L528" s="16"/>
      <c r="AF528" s="49"/>
      <c r="AG528" s="49"/>
      <c r="AK528" s="49"/>
      <c r="AL528" s="49"/>
      <c r="AM528" s="50"/>
    </row>
    <row r="529" spans="1:39" ht="16.2" thickBot="1" x14ac:dyDescent="0.35">
      <c r="A529" s="15"/>
      <c r="L529" s="16"/>
      <c r="AF529" s="49"/>
      <c r="AG529" s="49"/>
      <c r="AK529" s="49"/>
      <c r="AL529" s="49"/>
      <c r="AM529" s="50"/>
    </row>
    <row r="530" spans="1:39" ht="16.2" thickBot="1" x14ac:dyDescent="0.35">
      <c r="A530" s="15"/>
      <c r="L530" s="16"/>
      <c r="AF530" s="49"/>
      <c r="AG530" s="49"/>
      <c r="AK530" s="49"/>
      <c r="AL530" s="49"/>
      <c r="AM530" s="50"/>
    </row>
    <row r="531" spans="1:39" ht="16.2" thickBot="1" x14ac:dyDescent="0.35">
      <c r="A531" s="15"/>
      <c r="L531" s="16"/>
      <c r="AF531" s="49"/>
      <c r="AG531" s="49"/>
      <c r="AK531" s="49"/>
      <c r="AL531" s="49"/>
      <c r="AM531" s="50"/>
    </row>
    <row r="532" spans="1:39" ht="16.2" thickBot="1" x14ac:dyDescent="0.35">
      <c r="A532" s="15"/>
      <c r="L532" s="16"/>
      <c r="AF532" s="49"/>
      <c r="AG532" s="49"/>
      <c r="AK532" s="49"/>
      <c r="AL532" s="49"/>
      <c r="AM532" s="50"/>
    </row>
    <row r="533" spans="1:39" ht="16.2" thickBot="1" x14ac:dyDescent="0.35">
      <c r="A533" s="15"/>
      <c r="L533" s="16"/>
      <c r="AF533" s="49"/>
      <c r="AG533" s="49"/>
      <c r="AK533" s="49"/>
      <c r="AL533" s="49"/>
      <c r="AM533" s="50"/>
    </row>
    <row r="534" spans="1:39" ht="16.2" thickBot="1" x14ac:dyDescent="0.35">
      <c r="A534" s="15"/>
      <c r="L534" s="16"/>
      <c r="AF534" s="49"/>
      <c r="AG534" s="49"/>
      <c r="AK534" s="49"/>
      <c r="AL534" s="49"/>
      <c r="AM534" s="50"/>
    </row>
    <row r="535" spans="1:39" ht="16.2" thickBot="1" x14ac:dyDescent="0.35">
      <c r="A535" s="15"/>
      <c r="L535" s="16"/>
      <c r="AF535" s="49"/>
      <c r="AG535" s="49"/>
      <c r="AK535" s="49"/>
      <c r="AL535" s="49"/>
      <c r="AM535" s="50"/>
    </row>
    <row r="536" spans="1:39" ht="16.2" thickBot="1" x14ac:dyDescent="0.35">
      <c r="A536" s="15"/>
      <c r="L536" s="16"/>
      <c r="AF536" s="49"/>
      <c r="AG536" s="49"/>
      <c r="AK536" s="49"/>
      <c r="AL536" s="49"/>
      <c r="AM536" s="50"/>
    </row>
    <row r="537" spans="1:39" ht="16.2" thickBot="1" x14ac:dyDescent="0.35">
      <c r="A537" s="15"/>
      <c r="L537" s="16"/>
      <c r="AF537" s="49"/>
      <c r="AG537" s="49"/>
      <c r="AK537" s="49"/>
      <c r="AL537" s="49"/>
      <c r="AM537" s="50"/>
    </row>
    <row r="538" spans="1:39" ht="16.2" thickBot="1" x14ac:dyDescent="0.35">
      <c r="A538" s="15"/>
      <c r="L538" s="16"/>
      <c r="AF538" s="49"/>
      <c r="AG538" s="49"/>
      <c r="AK538" s="49"/>
      <c r="AL538" s="49"/>
      <c r="AM538" s="50"/>
    </row>
    <row r="539" spans="1:39" ht="16.2" thickBot="1" x14ac:dyDescent="0.35">
      <c r="A539" s="15"/>
      <c r="L539" s="16"/>
      <c r="AF539" s="49"/>
      <c r="AG539" s="49"/>
      <c r="AK539" s="49"/>
      <c r="AL539" s="49"/>
      <c r="AM539" s="50"/>
    </row>
    <row r="540" spans="1:39" ht="16.2" thickBot="1" x14ac:dyDescent="0.35">
      <c r="A540" s="15"/>
      <c r="L540" s="16"/>
      <c r="AF540" s="49"/>
      <c r="AG540" s="49"/>
      <c r="AK540" s="49"/>
      <c r="AL540" s="49"/>
      <c r="AM540" s="50"/>
    </row>
    <row r="541" spans="1:39" ht="16.2" thickBot="1" x14ac:dyDescent="0.35">
      <c r="A541" s="15"/>
      <c r="L541" s="16"/>
      <c r="AF541" s="49"/>
      <c r="AG541" s="49"/>
      <c r="AK541" s="49"/>
      <c r="AL541" s="49"/>
      <c r="AM541" s="50"/>
    </row>
    <row r="542" spans="1:39" ht="16.2" thickBot="1" x14ac:dyDescent="0.35">
      <c r="A542" s="15"/>
      <c r="L542" s="16"/>
      <c r="AF542" s="49"/>
      <c r="AG542" s="49"/>
      <c r="AK542" s="49"/>
      <c r="AL542" s="49"/>
      <c r="AM542" s="50"/>
    </row>
    <row r="543" spans="1:39" ht="16.2" thickBot="1" x14ac:dyDescent="0.35">
      <c r="A543" s="15"/>
      <c r="L543" s="16"/>
      <c r="AF543" s="49"/>
      <c r="AG543" s="49"/>
      <c r="AK543" s="49"/>
      <c r="AL543" s="49"/>
      <c r="AM543" s="50"/>
    </row>
    <row r="544" spans="1:39" ht="16.2" thickBot="1" x14ac:dyDescent="0.35">
      <c r="A544" s="15"/>
      <c r="L544" s="16"/>
      <c r="AF544" s="49"/>
      <c r="AG544" s="49"/>
      <c r="AK544" s="49"/>
      <c r="AL544" s="49"/>
      <c r="AM544" s="50"/>
    </row>
    <row r="545" spans="1:39" ht="16.2" thickBot="1" x14ac:dyDescent="0.35">
      <c r="A545" s="15"/>
      <c r="L545" s="16"/>
      <c r="AF545" s="49"/>
      <c r="AG545" s="49"/>
      <c r="AK545" s="49"/>
      <c r="AL545" s="49"/>
      <c r="AM545" s="50"/>
    </row>
    <row r="546" spans="1:39" ht="16.2" thickBot="1" x14ac:dyDescent="0.35">
      <c r="A546" s="15"/>
      <c r="L546" s="16"/>
      <c r="AF546" s="49"/>
      <c r="AG546" s="49"/>
      <c r="AK546" s="49"/>
      <c r="AL546" s="49"/>
      <c r="AM546" s="50"/>
    </row>
    <row r="547" spans="1:39" ht="16.2" thickBot="1" x14ac:dyDescent="0.35">
      <c r="A547" s="15"/>
      <c r="L547" s="16"/>
      <c r="AF547" s="49"/>
      <c r="AG547" s="49"/>
      <c r="AK547" s="49"/>
      <c r="AL547" s="49"/>
      <c r="AM547" s="50"/>
    </row>
    <row r="548" spans="1:39" ht="16.2" thickBot="1" x14ac:dyDescent="0.35">
      <c r="A548" s="15"/>
      <c r="L548" s="16"/>
      <c r="AF548" s="49"/>
      <c r="AG548" s="49"/>
      <c r="AK548" s="49"/>
      <c r="AL548" s="49"/>
      <c r="AM548" s="50"/>
    </row>
    <row r="549" spans="1:39" ht="16.2" thickBot="1" x14ac:dyDescent="0.35">
      <c r="A549" s="15"/>
      <c r="L549" s="16"/>
      <c r="AF549" s="49"/>
      <c r="AG549" s="49"/>
      <c r="AK549" s="49"/>
      <c r="AL549" s="49"/>
      <c r="AM549" s="50"/>
    </row>
    <row r="550" spans="1:39" ht="16.2" thickBot="1" x14ac:dyDescent="0.35">
      <c r="A550" s="15"/>
      <c r="L550" s="16"/>
      <c r="AF550" s="49"/>
      <c r="AG550" s="49"/>
      <c r="AK550" s="49"/>
      <c r="AL550" s="49"/>
      <c r="AM550" s="50"/>
    </row>
    <row r="551" spans="1:39" ht="16.2" thickBot="1" x14ac:dyDescent="0.35">
      <c r="A551" s="15"/>
      <c r="L551" s="16"/>
      <c r="AF551" s="49"/>
      <c r="AG551" s="49"/>
      <c r="AK551" s="49"/>
      <c r="AL551" s="49"/>
      <c r="AM551" s="50"/>
    </row>
    <row r="552" spans="1:39" ht="16.2" thickBot="1" x14ac:dyDescent="0.35">
      <c r="A552" s="15"/>
      <c r="L552" s="16"/>
      <c r="AF552" s="49"/>
      <c r="AG552" s="49"/>
      <c r="AK552" s="49"/>
      <c r="AL552" s="49"/>
      <c r="AM552" s="50"/>
    </row>
    <row r="553" spans="1:39" ht="16.2" thickBot="1" x14ac:dyDescent="0.35">
      <c r="A553" s="15"/>
      <c r="L553" s="16"/>
      <c r="AF553" s="49"/>
      <c r="AG553" s="49"/>
      <c r="AK553" s="49"/>
      <c r="AL553" s="49"/>
      <c r="AM553" s="50"/>
    </row>
    <row r="554" spans="1:39" ht="16.2" thickBot="1" x14ac:dyDescent="0.35">
      <c r="A554" s="15"/>
      <c r="L554" s="16"/>
      <c r="AF554" s="49"/>
      <c r="AG554" s="49"/>
      <c r="AK554" s="49"/>
      <c r="AL554" s="49"/>
      <c r="AM554" s="50"/>
    </row>
    <row r="555" spans="1:39" ht="16.2" thickBot="1" x14ac:dyDescent="0.35">
      <c r="A555" s="15"/>
      <c r="L555" s="16"/>
      <c r="AF555" s="49"/>
      <c r="AG555" s="49"/>
      <c r="AK555" s="49"/>
      <c r="AL555" s="49"/>
      <c r="AM555" s="50"/>
    </row>
    <row r="556" spans="1:39" ht="16.2" thickBot="1" x14ac:dyDescent="0.35">
      <c r="A556" s="15"/>
      <c r="L556" s="16"/>
      <c r="AF556" s="49"/>
      <c r="AG556" s="49"/>
      <c r="AK556" s="49"/>
      <c r="AL556" s="49"/>
      <c r="AM556" s="50"/>
    </row>
    <row r="557" spans="1:39" ht="16.2" thickBot="1" x14ac:dyDescent="0.35">
      <c r="A557" s="15"/>
      <c r="L557" s="16"/>
      <c r="AF557" s="49"/>
      <c r="AG557" s="49"/>
      <c r="AK557" s="49"/>
      <c r="AL557" s="49"/>
      <c r="AM557" s="50"/>
    </row>
    <row r="558" spans="1:39" ht="16.2" thickBot="1" x14ac:dyDescent="0.35">
      <c r="A558" s="15"/>
      <c r="L558" s="16"/>
      <c r="AF558" s="49"/>
      <c r="AG558" s="49"/>
      <c r="AK558" s="49"/>
      <c r="AL558" s="49"/>
      <c r="AM558" s="50"/>
    </row>
    <row r="559" spans="1:39" ht="16.2" thickBot="1" x14ac:dyDescent="0.35">
      <c r="A559" s="15"/>
      <c r="L559" s="16"/>
      <c r="AF559" s="49"/>
      <c r="AG559" s="49"/>
      <c r="AK559" s="49"/>
      <c r="AL559" s="49"/>
      <c r="AM559" s="50"/>
    </row>
    <row r="560" spans="1:39" ht="16.2" thickBot="1" x14ac:dyDescent="0.35">
      <c r="A560" s="15"/>
      <c r="L560" s="16"/>
      <c r="AF560" s="49"/>
      <c r="AG560" s="49"/>
      <c r="AK560" s="49"/>
      <c r="AL560" s="49"/>
      <c r="AM560" s="50"/>
    </row>
    <row r="561" spans="1:39" ht="16.2" thickBot="1" x14ac:dyDescent="0.35">
      <c r="A561" s="15"/>
      <c r="L561" s="16"/>
      <c r="AF561" s="49"/>
      <c r="AG561" s="49"/>
      <c r="AK561" s="49"/>
      <c r="AL561" s="49"/>
      <c r="AM561" s="50"/>
    </row>
    <row r="562" spans="1:39" ht="16.2" thickBot="1" x14ac:dyDescent="0.35">
      <c r="A562" s="15"/>
      <c r="L562" s="16"/>
      <c r="AF562" s="49"/>
      <c r="AG562" s="49"/>
      <c r="AK562" s="49"/>
      <c r="AL562" s="49"/>
      <c r="AM562" s="50"/>
    </row>
    <row r="563" spans="1:39" ht="16.2" thickBot="1" x14ac:dyDescent="0.35">
      <c r="A563" s="15"/>
      <c r="L563" s="16"/>
      <c r="AF563" s="49"/>
      <c r="AG563" s="49"/>
      <c r="AK563" s="49"/>
      <c r="AL563" s="49"/>
      <c r="AM563" s="50"/>
    </row>
    <row r="564" spans="1:39" ht="16.2" thickBot="1" x14ac:dyDescent="0.35">
      <c r="A564" s="15"/>
      <c r="L564" s="16"/>
      <c r="AF564" s="49"/>
      <c r="AG564" s="49"/>
      <c r="AK564" s="49"/>
      <c r="AL564" s="49"/>
      <c r="AM564" s="50"/>
    </row>
    <row r="565" spans="1:39" ht="16.2" thickBot="1" x14ac:dyDescent="0.35">
      <c r="A565" s="15"/>
      <c r="L565" s="16"/>
      <c r="AF565" s="49"/>
      <c r="AG565" s="49"/>
      <c r="AK565" s="49"/>
      <c r="AL565" s="49"/>
      <c r="AM565" s="50"/>
    </row>
    <row r="566" spans="1:39" ht="16.2" thickBot="1" x14ac:dyDescent="0.35">
      <c r="A566" s="15"/>
      <c r="L566" s="16"/>
      <c r="AF566" s="49"/>
      <c r="AG566" s="49"/>
      <c r="AK566" s="49"/>
      <c r="AL566" s="49"/>
      <c r="AM566" s="50"/>
    </row>
    <row r="567" spans="1:39" ht="16.2" thickBot="1" x14ac:dyDescent="0.35">
      <c r="A567" s="15"/>
      <c r="L567" s="16"/>
      <c r="AF567" s="49"/>
      <c r="AG567" s="49"/>
      <c r="AK567" s="49"/>
      <c r="AL567" s="49"/>
      <c r="AM567" s="50"/>
    </row>
    <row r="568" spans="1:39" ht="16.2" thickBot="1" x14ac:dyDescent="0.35">
      <c r="A568" s="15"/>
      <c r="L568" s="16"/>
      <c r="AF568" s="49"/>
      <c r="AG568" s="49"/>
      <c r="AK568" s="49"/>
      <c r="AL568" s="49"/>
      <c r="AM568" s="50"/>
    </row>
    <row r="569" spans="1:39" ht="16.2" thickBot="1" x14ac:dyDescent="0.35">
      <c r="A569" s="15"/>
      <c r="L569" s="16"/>
      <c r="AF569" s="49"/>
      <c r="AG569" s="49"/>
      <c r="AK569" s="49"/>
      <c r="AL569" s="49"/>
      <c r="AM569" s="50"/>
    </row>
    <row r="570" spans="1:39" ht="16.2" thickBot="1" x14ac:dyDescent="0.35">
      <c r="A570" s="15"/>
      <c r="L570" s="16"/>
      <c r="AF570" s="49"/>
      <c r="AG570" s="49"/>
      <c r="AK570" s="49"/>
      <c r="AL570" s="49"/>
      <c r="AM570" s="50"/>
    </row>
    <row r="571" spans="1:39" ht="16.2" thickBot="1" x14ac:dyDescent="0.35">
      <c r="A571" s="15"/>
      <c r="L571" s="16"/>
      <c r="AF571" s="49"/>
      <c r="AG571" s="49"/>
      <c r="AK571" s="49"/>
      <c r="AL571" s="49"/>
      <c r="AM571" s="50"/>
    </row>
    <row r="572" spans="1:39" ht="16.2" thickBot="1" x14ac:dyDescent="0.35">
      <c r="A572" s="15"/>
      <c r="L572" s="16"/>
      <c r="AF572" s="49"/>
      <c r="AG572" s="49"/>
      <c r="AK572" s="49"/>
      <c r="AL572" s="49"/>
      <c r="AM572" s="50"/>
    </row>
    <row r="573" spans="1:39" ht="16.2" thickBot="1" x14ac:dyDescent="0.35">
      <c r="A573" s="15"/>
      <c r="L573" s="16"/>
      <c r="AF573" s="49"/>
      <c r="AG573" s="49"/>
      <c r="AK573" s="49"/>
      <c r="AL573" s="49"/>
      <c r="AM573" s="50"/>
    </row>
    <row r="574" spans="1:39" ht="16.2" thickBot="1" x14ac:dyDescent="0.35">
      <c r="A574" s="15"/>
      <c r="L574" s="16"/>
      <c r="AF574" s="49"/>
      <c r="AG574" s="49"/>
      <c r="AK574" s="49"/>
      <c r="AL574" s="49"/>
      <c r="AM574" s="50"/>
    </row>
    <row r="575" spans="1:39" ht="16.2" thickBot="1" x14ac:dyDescent="0.35">
      <c r="A575" s="15"/>
      <c r="L575" s="16"/>
      <c r="AF575" s="49"/>
      <c r="AG575" s="49"/>
      <c r="AK575" s="49"/>
      <c r="AL575" s="49"/>
      <c r="AM575" s="50"/>
    </row>
    <row r="576" spans="1:39" ht="16.2" thickBot="1" x14ac:dyDescent="0.35">
      <c r="A576" s="15"/>
      <c r="L576" s="16"/>
      <c r="AF576" s="49"/>
      <c r="AG576" s="49"/>
      <c r="AK576" s="49"/>
      <c r="AL576" s="49"/>
      <c r="AM576" s="50"/>
    </row>
    <row r="577" spans="1:39" ht="16.2" thickBot="1" x14ac:dyDescent="0.35">
      <c r="A577" s="15"/>
      <c r="L577" s="16"/>
      <c r="AF577" s="49"/>
      <c r="AG577" s="49"/>
      <c r="AK577" s="49"/>
      <c r="AL577" s="49"/>
      <c r="AM577" s="50"/>
    </row>
    <row r="578" spans="1:39" ht="16.2" thickBot="1" x14ac:dyDescent="0.35">
      <c r="A578" s="15"/>
      <c r="L578" s="16"/>
      <c r="AF578" s="49"/>
      <c r="AG578" s="49"/>
      <c r="AK578" s="49"/>
      <c r="AL578" s="49"/>
      <c r="AM578" s="50"/>
    </row>
    <row r="579" spans="1:39" ht="16.2" thickBot="1" x14ac:dyDescent="0.35">
      <c r="A579" s="15"/>
      <c r="L579" s="16"/>
      <c r="AF579" s="49"/>
      <c r="AG579" s="49"/>
      <c r="AK579" s="49"/>
      <c r="AL579" s="49"/>
      <c r="AM579" s="50"/>
    </row>
    <row r="580" spans="1:39" ht="16.2" thickBot="1" x14ac:dyDescent="0.35">
      <c r="A580" s="15"/>
      <c r="L580" s="16"/>
      <c r="AF580" s="49"/>
      <c r="AG580" s="49"/>
      <c r="AK580" s="49"/>
      <c r="AL580" s="49"/>
      <c r="AM580" s="50"/>
    </row>
    <row r="581" spans="1:39" ht="16.2" thickBot="1" x14ac:dyDescent="0.35">
      <c r="A581" s="15"/>
      <c r="L581" s="16"/>
      <c r="AF581" s="49"/>
      <c r="AG581" s="49"/>
      <c r="AK581" s="49"/>
      <c r="AL581" s="49"/>
      <c r="AM581" s="50"/>
    </row>
    <row r="582" spans="1:39" ht="16.2" thickBot="1" x14ac:dyDescent="0.35">
      <c r="A582" s="15"/>
      <c r="L582" s="16"/>
      <c r="AF582" s="49"/>
      <c r="AG582" s="49"/>
      <c r="AK582" s="49"/>
      <c r="AL582" s="49"/>
      <c r="AM582" s="50"/>
    </row>
    <row r="583" spans="1:39" ht="16.2" thickBot="1" x14ac:dyDescent="0.35">
      <c r="A583" s="15"/>
      <c r="L583" s="16"/>
      <c r="AF583" s="49"/>
      <c r="AG583" s="49"/>
      <c r="AK583" s="49"/>
      <c r="AL583" s="49"/>
      <c r="AM583" s="50"/>
    </row>
    <row r="584" spans="1:39" ht="16.2" thickBot="1" x14ac:dyDescent="0.35">
      <c r="A584" s="15"/>
      <c r="L584" s="16"/>
      <c r="AF584" s="49"/>
      <c r="AG584" s="49"/>
      <c r="AK584" s="49"/>
      <c r="AL584" s="49"/>
      <c r="AM584" s="50"/>
    </row>
    <row r="585" spans="1:39" ht="16.2" thickBot="1" x14ac:dyDescent="0.35">
      <c r="A585" s="15"/>
      <c r="L585" s="16"/>
      <c r="AF585" s="49"/>
      <c r="AG585" s="49"/>
      <c r="AK585" s="49"/>
      <c r="AL585" s="49"/>
      <c r="AM585" s="50"/>
    </row>
    <row r="586" spans="1:39" ht="16.2" thickBot="1" x14ac:dyDescent="0.35">
      <c r="A586" s="15"/>
      <c r="L586" s="16"/>
      <c r="AF586" s="49"/>
      <c r="AG586" s="49"/>
      <c r="AK586" s="49"/>
      <c r="AL586" s="49"/>
      <c r="AM586" s="50"/>
    </row>
    <row r="587" spans="1:39" ht="16.2" thickBot="1" x14ac:dyDescent="0.35">
      <c r="A587" s="15"/>
      <c r="L587" s="16"/>
      <c r="AF587" s="49"/>
      <c r="AG587" s="49"/>
      <c r="AK587" s="49"/>
      <c r="AL587" s="49"/>
      <c r="AM587" s="50"/>
    </row>
    <row r="588" spans="1:39" ht="16.2" thickBot="1" x14ac:dyDescent="0.35">
      <c r="A588" s="15"/>
      <c r="L588" s="16"/>
      <c r="AF588" s="49"/>
      <c r="AG588" s="49"/>
      <c r="AK588" s="49"/>
      <c r="AL588" s="49"/>
      <c r="AM588" s="50"/>
    </row>
    <row r="589" spans="1:39" ht="16.2" thickBot="1" x14ac:dyDescent="0.35">
      <c r="A589" s="15"/>
      <c r="L589" s="16"/>
      <c r="AF589" s="49"/>
      <c r="AG589" s="49"/>
      <c r="AK589" s="49"/>
      <c r="AL589" s="49"/>
      <c r="AM589" s="50"/>
    </row>
    <row r="590" spans="1:39" ht="16.2" thickBot="1" x14ac:dyDescent="0.35">
      <c r="A590" s="15"/>
      <c r="L590" s="16"/>
      <c r="AF590" s="49"/>
      <c r="AG590" s="49"/>
      <c r="AK590" s="49"/>
      <c r="AL590" s="49"/>
      <c r="AM590" s="50"/>
    </row>
    <row r="591" spans="1:39" ht="16.2" thickBot="1" x14ac:dyDescent="0.35">
      <c r="A591" s="15"/>
      <c r="L591" s="16"/>
      <c r="AF591" s="49"/>
      <c r="AG591" s="49"/>
      <c r="AK591" s="49"/>
      <c r="AL591" s="49"/>
      <c r="AM591" s="50"/>
    </row>
    <row r="592" spans="1:39" ht="16.2" thickBot="1" x14ac:dyDescent="0.35">
      <c r="A592" s="15"/>
      <c r="L592" s="16"/>
      <c r="AF592" s="49"/>
      <c r="AG592" s="49"/>
      <c r="AK592" s="49"/>
      <c r="AL592" s="49"/>
      <c r="AM592" s="50"/>
    </row>
    <row r="593" spans="1:39" ht="16.2" thickBot="1" x14ac:dyDescent="0.35">
      <c r="A593" s="15"/>
      <c r="L593" s="16"/>
      <c r="AF593" s="49"/>
      <c r="AG593" s="49"/>
      <c r="AK593" s="49"/>
      <c r="AL593" s="49"/>
      <c r="AM593" s="50"/>
    </row>
    <row r="594" spans="1:39" ht="16.2" thickBot="1" x14ac:dyDescent="0.35">
      <c r="A594" s="15"/>
      <c r="L594" s="16"/>
      <c r="AF594" s="49"/>
      <c r="AG594" s="49"/>
      <c r="AK594" s="49"/>
      <c r="AL594" s="49"/>
      <c r="AM594" s="50"/>
    </row>
    <row r="595" spans="1:39" ht="16.2" thickBot="1" x14ac:dyDescent="0.35">
      <c r="A595" s="15"/>
      <c r="L595" s="16"/>
      <c r="AF595" s="49"/>
      <c r="AG595" s="49"/>
      <c r="AK595" s="49"/>
      <c r="AL595" s="49"/>
      <c r="AM595" s="50"/>
    </row>
    <row r="596" spans="1:39" ht="16.2" thickBot="1" x14ac:dyDescent="0.35">
      <c r="A596" s="15"/>
      <c r="L596" s="16"/>
      <c r="AF596" s="49"/>
      <c r="AG596" s="49"/>
      <c r="AK596" s="49"/>
      <c r="AL596" s="49"/>
      <c r="AM596" s="50"/>
    </row>
    <row r="597" spans="1:39" ht="16.2" thickBot="1" x14ac:dyDescent="0.35">
      <c r="A597" s="15"/>
      <c r="L597" s="16"/>
      <c r="AF597" s="49"/>
      <c r="AG597" s="49"/>
      <c r="AK597" s="49"/>
      <c r="AL597" s="49"/>
      <c r="AM597" s="50"/>
    </row>
    <row r="598" spans="1:39" ht="16.2" thickBot="1" x14ac:dyDescent="0.35">
      <c r="A598" s="15"/>
      <c r="L598" s="16"/>
      <c r="AF598" s="49"/>
      <c r="AG598" s="49"/>
      <c r="AK598" s="49"/>
      <c r="AL598" s="49"/>
      <c r="AM598" s="50"/>
    </row>
    <row r="599" spans="1:39" ht="16.2" thickBot="1" x14ac:dyDescent="0.35">
      <c r="A599" s="15"/>
      <c r="L599" s="16"/>
      <c r="AF599" s="49"/>
      <c r="AG599" s="49"/>
      <c r="AK599" s="49"/>
      <c r="AL599" s="49"/>
      <c r="AM599" s="50"/>
    </row>
    <row r="600" spans="1:39" ht="16.2" thickBot="1" x14ac:dyDescent="0.35">
      <c r="A600" s="15"/>
      <c r="L600" s="16"/>
      <c r="AF600" s="49"/>
      <c r="AG600" s="49"/>
      <c r="AK600" s="49"/>
      <c r="AL600" s="49"/>
      <c r="AM600" s="50"/>
    </row>
    <row r="601" spans="1:39" ht="16.2" thickBot="1" x14ac:dyDescent="0.35">
      <c r="A601" s="15"/>
      <c r="L601" s="16"/>
      <c r="AF601" s="49"/>
      <c r="AG601" s="49"/>
      <c r="AK601" s="49"/>
      <c r="AL601" s="49"/>
      <c r="AM601" s="50"/>
    </row>
    <row r="602" spans="1:39" ht="16.2" thickBot="1" x14ac:dyDescent="0.35">
      <c r="A602" s="15"/>
      <c r="L602" s="16"/>
      <c r="AF602" s="49"/>
      <c r="AG602" s="49"/>
      <c r="AK602" s="49"/>
      <c r="AL602" s="49"/>
      <c r="AM602" s="50"/>
    </row>
    <row r="603" spans="1:39" ht="16.2" thickBot="1" x14ac:dyDescent="0.35">
      <c r="A603" s="15"/>
      <c r="L603" s="16"/>
      <c r="AF603" s="49"/>
      <c r="AG603" s="49"/>
      <c r="AK603" s="49"/>
      <c r="AL603" s="49"/>
      <c r="AM603" s="50"/>
    </row>
    <row r="604" spans="1:39" ht="16.2" thickBot="1" x14ac:dyDescent="0.35">
      <c r="A604" s="15"/>
      <c r="L604" s="16"/>
      <c r="AF604" s="49"/>
      <c r="AG604" s="49"/>
      <c r="AK604" s="49"/>
      <c r="AL604" s="49"/>
      <c r="AM604" s="50"/>
    </row>
    <row r="605" spans="1:39" ht="16.2" thickBot="1" x14ac:dyDescent="0.35">
      <c r="A605" s="15"/>
      <c r="L605" s="16"/>
      <c r="AF605" s="49"/>
      <c r="AG605" s="49"/>
      <c r="AK605" s="49"/>
      <c r="AL605" s="49"/>
      <c r="AM605" s="50"/>
    </row>
    <row r="606" spans="1:39" ht="16.2" thickBot="1" x14ac:dyDescent="0.35">
      <c r="A606" s="15"/>
      <c r="L606" s="16"/>
      <c r="AF606" s="49"/>
      <c r="AG606" s="49"/>
      <c r="AK606" s="49"/>
      <c r="AL606" s="49"/>
      <c r="AM606" s="50"/>
    </row>
    <row r="607" spans="1:39" ht="16.2" thickBot="1" x14ac:dyDescent="0.35">
      <c r="A607" s="15"/>
      <c r="L607" s="16"/>
      <c r="AF607" s="49"/>
      <c r="AG607" s="49"/>
      <c r="AK607" s="49"/>
      <c r="AL607" s="49"/>
      <c r="AM607" s="50"/>
    </row>
    <row r="608" spans="1:39" ht="16.2" thickBot="1" x14ac:dyDescent="0.35">
      <c r="A608" s="15"/>
      <c r="L608" s="16"/>
      <c r="AF608" s="49"/>
      <c r="AG608" s="49"/>
      <c r="AK608" s="49"/>
      <c r="AL608" s="49"/>
      <c r="AM608" s="50"/>
    </row>
    <row r="609" spans="1:39" ht="16.2" thickBot="1" x14ac:dyDescent="0.35">
      <c r="A609" s="15"/>
      <c r="L609" s="16"/>
      <c r="AF609" s="49"/>
      <c r="AG609" s="49"/>
      <c r="AK609" s="49"/>
      <c r="AL609" s="49"/>
      <c r="AM609" s="50"/>
    </row>
    <row r="610" spans="1:39" ht="16.2" thickBot="1" x14ac:dyDescent="0.35">
      <c r="A610" s="15"/>
      <c r="L610" s="16"/>
      <c r="AF610" s="49"/>
      <c r="AG610" s="49"/>
      <c r="AK610" s="49"/>
      <c r="AL610" s="49"/>
      <c r="AM610" s="50"/>
    </row>
    <row r="611" spans="1:39" ht="16.2" thickBot="1" x14ac:dyDescent="0.35">
      <c r="A611" s="15"/>
      <c r="L611" s="16"/>
      <c r="AF611" s="49"/>
      <c r="AG611" s="49"/>
      <c r="AK611" s="49"/>
      <c r="AL611" s="49"/>
      <c r="AM611" s="50"/>
    </row>
    <row r="612" spans="1:39" ht="16.2" thickBot="1" x14ac:dyDescent="0.35">
      <c r="A612" s="15"/>
      <c r="L612" s="16"/>
      <c r="AF612" s="49"/>
      <c r="AG612" s="49"/>
      <c r="AK612" s="49"/>
      <c r="AL612" s="49"/>
      <c r="AM612" s="50"/>
    </row>
    <row r="613" spans="1:39" ht="16.2" thickBot="1" x14ac:dyDescent="0.35">
      <c r="A613" s="15"/>
      <c r="L613" s="16"/>
      <c r="AF613" s="49"/>
      <c r="AG613" s="49"/>
      <c r="AK613" s="49"/>
      <c r="AL613" s="49"/>
      <c r="AM613" s="50"/>
    </row>
    <row r="614" spans="1:39" ht="16.2" thickBot="1" x14ac:dyDescent="0.35">
      <c r="A614" s="15"/>
      <c r="L614" s="16"/>
      <c r="AF614" s="49"/>
      <c r="AG614" s="49"/>
      <c r="AK614" s="49"/>
      <c r="AL614" s="49"/>
      <c r="AM614" s="50"/>
    </row>
    <row r="615" spans="1:39" ht="16.2" thickBot="1" x14ac:dyDescent="0.35">
      <c r="A615" s="15"/>
      <c r="L615" s="16"/>
      <c r="AF615" s="49"/>
      <c r="AG615" s="49"/>
      <c r="AK615" s="49"/>
      <c r="AL615" s="49"/>
      <c r="AM615" s="50"/>
    </row>
    <row r="616" spans="1:39" ht="16.2" thickBot="1" x14ac:dyDescent="0.35">
      <c r="A616" s="15"/>
      <c r="L616" s="16"/>
      <c r="AF616" s="49"/>
      <c r="AG616" s="49"/>
      <c r="AK616" s="49"/>
      <c r="AL616" s="49"/>
      <c r="AM616" s="50"/>
    </row>
    <row r="617" spans="1:39" ht="16.2" thickBot="1" x14ac:dyDescent="0.35">
      <c r="A617" s="15"/>
      <c r="L617" s="16"/>
      <c r="AF617" s="49"/>
      <c r="AG617" s="49"/>
      <c r="AK617" s="49"/>
      <c r="AL617" s="49"/>
      <c r="AM617" s="50"/>
    </row>
    <row r="618" spans="1:39" ht="16.2" thickBot="1" x14ac:dyDescent="0.35">
      <c r="A618" s="15"/>
      <c r="L618" s="16"/>
      <c r="AF618" s="49"/>
      <c r="AG618" s="49"/>
      <c r="AK618" s="49"/>
      <c r="AL618" s="49"/>
      <c r="AM618" s="50"/>
    </row>
    <row r="619" spans="1:39" ht="16.2" thickBot="1" x14ac:dyDescent="0.35">
      <c r="A619" s="15"/>
      <c r="L619" s="16"/>
      <c r="AF619" s="49"/>
      <c r="AG619" s="49"/>
      <c r="AK619" s="49"/>
      <c r="AL619" s="49"/>
      <c r="AM619" s="50"/>
    </row>
    <row r="620" spans="1:39" ht="16.2" thickBot="1" x14ac:dyDescent="0.35">
      <c r="A620" s="15"/>
      <c r="L620" s="16"/>
      <c r="AF620" s="49"/>
      <c r="AG620" s="49"/>
      <c r="AK620" s="49"/>
      <c r="AL620" s="49"/>
      <c r="AM620" s="50"/>
    </row>
    <row r="621" spans="1:39" ht="16.2" thickBot="1" x14ac:dyDescent="0.35">
      <c r="A621" s="15"/>
      <c r="L621" s="16"/>
      <c r="AF621" s="49"/>
      <c r="AG621" s="49"/>
      <c r="AK621" s="49"/>
      <c r="AL621" s="49"/>
      <c r="AM621" s="50"/>
    </row>
    <row r="622" spans="1:39" ht="16.2" thickBot="1" x14ac:dyDescent="0.35">
      <c r="A622" s="15"/>
      <c r="L622" s="16"/>
      <c r="AF622" s="49"/>
      <c r="AG622" s="49"/>
      <c r="AK622" s="49"/>
      <c r="AL622" s="49"/>
      <c r="AM622" s="50"/>
    </row>
    <row r="623" spans="1:39" ht="16.2" thickBot="1" x14ac:dyDescent="0.35">
      <c r="A623" s="15"/>
      <c r="L623" s="16"/>
      <c r="AF623" s="49"/>
      <c r="AG623" s="49"/>
      <c r="AK623" s="49"/>
      <c r="AL623" s="49"/>
      <c r="AM623" s="50"/>
    </row>
    <row r="624" spans="1:39" ht="16.2" thickBot="1" x14ac:dyDescent="0.35">
      <c r="A624" s="15"/>
      <c r="L624" s="16"/>
      <c r="AF624" s="49"/>
      <c r="AG624" s="49"/>
      <c r="AK624" s="49"/>
      <c r="AL624" s="49"/>
      <c r="AM624" s="50"/>
    </row>
    <row r="625" spans="1:39" ht="16.2" thickBot="1" x14ac:dyDescent="0.35">
      <c r="A625" s="15"/>
      <c r="L625" s="16"/>
      <c r="AF625" s="49"/>
      <c r="AG625" s="49"/>
      <c r="AK625" s="49"/>
      <c r="AL625" s="49"/>
      <c r="AM625" s="50"/>
    </row>
    <row r="626" spans="1:39" ht="16.2" thickBot="1" x14ac:dyDescent="0.35">
      <c r="A626" s="15"/>
      <c r="L626" s="16"/>
      <c r="AF626" s="49"/>
      <c r="AG626" s="49"/>
      <c r="AK626" s="49"/>
      <c r="AL626" s="49"/>
      <c r="AM626" s="50"/>
    </row>
    <row r="627" spans="1:39" ht="16.2" thickBot="1" x14ac:dyDescent="0.35">
      <c r="A627" s="15"/>
      <c r="L627" s="16"/>
      <c r="AF627" s="49"/>
      <c r="AG627" s="49"/>
      <c r="AK627" s="49"/>
      <c r="AL627" s="49"/>
      <c r="AM627" s="50"/>
    </row>
    <row r="628" spans="1:39" ht="16.2" thickBot="1" x14ac:dyDescent="0.35">
      <c r="A628" s="15"/>
      <c r="L628" s="16"/>
      <c r="AF628" s="49"/>
      <c r="AG628" s="49"/>
      <c r="AK628" s="49"/>
      <c r="AL628" s="49"/>
      <c r="AM628" s="50"/>
    </row>
    <row r="629" spans="1:39" ht="16.2" thickBot="1" x14ac:dyDescent="0.35">
      <c r="A629" s="15"/>
      <c r="L629" s="16"/>
      <c r="AF629" s="49"/>
      <c r="AG629" s="49"/>
      <c r="AK629" s="49"/>
      <c r="AL629" s="49"/>
      <c r="AM629" s="50"/>
    </row>
    <row r="630" spans="1:39" ht="16.2" thickBot="1" x14ac:dyDescent="0.35">
      <c r="A630" s="15"/>
      <c r="L630" s="16"/>
      <c r="AF630" s="49"/>
      <c r="AG630" s="49"/>
      <c r="AK630" s="49"/>
      <c r="AL630" s="49"/>
      <c r="AM630" s="50"/>
    </row>
    <row r="631" spans="1:39" ht="16.2" thickBot="1" x14ac:dyDescent="0.35">
      <c r="A631" s="15"/>
      <c r="L631" s="16"/>
      <c r="AF631" s="49"/>
      <c r="AG631" s="49"/>
      <c r="AK631" s="49"/>
      <c r="AL631" s="49"/>
      <c r="AM631" s="50"/>
    </row>
    <row r="632" spans="1:39" ht="16.2" thickBot="1" x14ac:dyDescent="0.35">
      <c r="A632" s="15"/>
      <c r="L632" s="16"/>
      <c r="AF632" s="49"/>
      <c r="AG632" s="49"/>
      <c r="AK632" s="49"/>
      <c r="AL632" s="49"/>
      <c r="AM632" s="50"/>
    </row>
    <row r="633" spans="1:39" ht="16.2" thickBot="1" x14ac:dyDescent="0.35">
      <c r="A633" s="15"/>
      <c r="L633" s="16"/>
      <c r="AF633" s="49"/>
      <c r="AG633" s="49"/>
      <c r="AK633" s="49"/>
      <c r="AL633" s="49"/>
      <c r="AM633" s="50"/>
    </row>
    <row r="634" spans="1:39" ht="16.2" thickBot="1" x14ac:dyDescent="0.35">
      <c r="A634" s="15"/>
      <c r="L634" s="16"/>
      <c r="AF634" s="49"/>
      <c r="AG634" s="49"/>
      <c r="AK634" s="49"/>
      <c r="AL634" s="49"/>
      <c r="AM634" s="50"/>
    </row>
    <row r="635" spans="1:39" ht="16.2" thickBot="1" x14ac:dyDescent="0.35">
      <c r="A635" s="15"/>
      <c r="L635" s="16"/>
      <c r="AF635" s="49"/>
      <c r="AG635" s="49"/>
      <c r="AK635" s="49"/>
      <c r="AL635" s="49"/>
      <c r="AM635" s="50"/>
    </row>
    <row r="636" spans="1:39" ht="16.2" thickBot="1" x14ac:dyDescent="0.35">
      <c r="A636" s="15"/>
      <c r="L636" s="16"/>
      <c r="AF636" s="49"/>
      <c r="AG636" s="49"/>
      <c r="AK636" s="49"/>
      <c r="AL636" s="49"/>
      <c r="AM636" s="50"/>
    </row>
    <row r="637" spans="1:39" ht="16.2" thickBot="1" x14ac:dyDescent="0.35">
      <c r="A637" s="15"/>
      <c r="L637" s="16"/>
      <c r="AF637" s="49"/>
      <c r="AG637" s="49"/>
      <c r="AK637" s="49"/>
      <c r="AL637" s="49"/>
      <c r="AM637" s="50"/>
    </row>
    <row r="638" spans="1:39" ht="16.2" thickBot="1" x14ac:dyDescent="0.35">
      <c r="A638" s="15"/>
      <c r="L638" s="16"/>
      <c r="AF638" s="49"/>
      <c r="AG638" s="49"/>
      <c r="AK638" s="49"/>
      <c r="AL638" s="49"/>
      <c r="AM638" s="50"/>
    </row>
    <row r="639" spans="1:39" ht="16.2" thickBot="1" x14ac:dyDescent="0.35">
      <c r="A639" s="15"/>
      <c r="L639" s="16"/>
      <c r="AF639" s="49"/>
      <c r="AG639" s="49"/>
      <c r="AK639" s="49"/>
      <c r="AL639" s="49"/>
      <c r="AM639" s="50"/>
    </row>
    <row r="640" spans="1:39" ht="16.2" thickBot="1" x14ac:dyDescent="0.35">
      <c r="A640" s="15"/>
      <c r="L640" s="16"/>
      <c r="AF640" s="49"/>
      <c r="AG640" s="49"/>
      <c r="AK640" s="49"/>
      <c r="AL640" s="49"/>
      <c r="AM640" s="50"/>
    </row>
    <row r="641" spans="1:39" ht="16.2" thickBot="1" x14ac:dyDescent="0.35">
      <c r="A641" s="15"/>
      <c r="L641" s="16"/>
      <c r="AF641" s="49"/>
      <c r="AG641" s="49"/>
      <c r="AK641" s="49"/>
      <c r="AL641" s="49"/>
      <c r="AM641" s="50"/>
    </row>
    <row r="642" spans="1:39" ht="16.2" thickBot="1" x14ac:dyDescent="0.35">
      <c r="A642" s="15"/>
      <c r="L642" s="16"/>
      <c r="AF642" s="49"/>
      <c r="AG642" s="49"/>
      <c r="AK642" s="49"/>
      <c r="AL642" s="49"/>
      <c r="AM642" s="50"/>
    </row>
    <row r="643" spans="1:39" ht="16.2" thickBot="1" x14ac:dyDescent="0.35">
      <c r="A643" s="15"/>
      <c r="L643" s="16"/>
      <c r="AF643" s="49"/>
      <c r="AG643" s="49"/>
      <c r="AK643" s="49"/>
      <c r="AL643" s="49"/>
      <c r="AM643" s="50"/>
    </row>
    <row r="644" spans="1:39" ht="16.2" thickBot="1" x14ac:dyDescent="0.35">
      <c r="A644" s="15"/>
      <c r="L644" s="16"/>
      <c r="AF644" s="49"/>
      <c r="AG644" s="49"/>
      <c r="AK644" s="49"/>
      <c r="AL644" s="49"/>
      <c r="AM644" s="50"/>
    </row>
    <row r="645" spans="1:39" ht="16.2" thickBot="1" x14ac:dyDescent="0.35">
      <c r="A645" s="15"/>
      <c r="L645" s="16"/>
      <c r="AF645" s="49"/>
      <c r="AG645" s="49"/>
      <c r="AK645" s="49"/>
      <c r="AL645" s="49"/>
      <c r="AM645" s="50"/>
    </row>
    <row r="646" spans="1:39" ht="16.2" thickBot="1" x14ac:dyDescent="0.35">
      <c r="A646" s="15"/>
      <c r="L646" s="16"/>
      <c r="AF646" s="49"/>
      <c r="AG646" s="49"/>
      <c r="AK646" s="49"/>
      <c r="AL646" s="49"/>
      <c r="AM646" s="50"/>
    </row>
    <row r="647" spans="1:39" ht="16.2" thickBot="1" x14ac:dyDescent="0.35">
      <c r="A647" s="15"/>
      <c r="L647" s="16"/>
      <c r="AF647" s="49"/>
      <c r="AG647" s="49"/>
      <c r="AK647" s="49"/>
      <c r="AL647" s="49"/>
      <c r="AM647" s="50"/>
    </row>
    <row r="648" spans="1:39" ht="16.2" thickBot="1" x14ac:dyDescent="0.35">
      <c r="A648" s="15"/>
      <c r="L648" s="16"/>
      <c r="AF648" s="49"/>
      <c r="AG648" s="49"/>
      <c r="AK648" s="49"/>
      <c r="AL648" s="49"/>
      <c r="AM648" s="50"/>
    </row>
    <row r="649" spans="1:39" ht="16.2" thickBot="1" x14ac:dyDescent="0.35">
      <c r="A649" s="15"/>
      <c r="L649" s="16"/>
      <c r="AF649" s="49"/>
      <c r="AG649" s="49"/>
      <c r="AK649" s="49"/>
      <c r="AL649" s="49"/>
      <c r="AM649" s="50"/>
    </row>
    <row r="650" spans="1:39" ht="16.2" thickBot="1" x14ac:dyDescent="0.35">
      <c r="A650" s="15"/>
      <c r="L650" s="16"/>
      <c r="AF650" s="49"/>
      <c r="AG650" s="49"/>
      <c r="AK650" s="49"/>
      <c r="AL650" s="49"/>
      <c r="AM650" s="50"/>
    </row>
    <row r="651" spans="1:39" ht="16.2" thickBot="1" x14ac:dyDescent="0.35">
      <c r="A651" s="15"/>
      <c r="L651" s="16"/>
      <c r="AF651" s="49"/>
      <c r="AG651" s="49"/>
      <c r="AK651" s="49"/>
      <c r="AL651" s="49"/>
      <c r="AM651" s="50"/>
    </row>
    <row r="652" spans="1:39" ht="16.2" thickBot="1" x14ac:dyDescent="0.35">
      <c r="A652" s="15"/>
      <c r="L652" s="16"/>
      <c r="AF652" s="49"/>
      <c r="AG652" s="49"/>
      <c r="AK652" s="49"/>
      <c r="AL652" s="49"/>
      <c r="AM652" s="50"/>
    </row>
    <row r="653" spans="1:39" ht="16.2" thickBot="1" x14ac:dyDescent="0.35">
      <c r="A653" s="15"/>
      <c r="L653" s="16"/>
      <c r="AF653" s="49"/>
      <c r="AG653" s="49"/>
      <c r="AK653" s="49"/>
      <c r="AL653" s="49"/>
      <c r="AM653" s="50"/>
    </row>
    <row r="654" spans="1:39" ht="16.2" thickBot="1" x14ac:dyDescent="0.35">
      <c r="A654" s="15"/>
      <c r="L654" s="16"/>
      <c r="AF654" s="49"/>
      <c r="AG654" s="49"/>
      <c r="AK654" s="49"/>
      <c r="AL654" s="49"/>
      <c r="AM654" s="50"/>
    </row>
    <row r="655" spans="1:39" ht="16.2" thickBot="1" x14ac:dyDescent="0.35">
      <c r="A655" s="15"/>
      <c r="L655" s="16"/>
      <c r="AF655" s="49"/>
      <c r="AG655" s="49"/>
      <c r="AK655" s="49"/>
      <c r="AL655" s="49"/>
      <c r="AM655" s="50"/>
    </row>
    <row r="656" spans="1:39" ht="16.2" thickBot="1" x14ac:dyDescent="0.35">
      <c r="A656" s="15"/>
      <c r="L656" s="16"/>
      <c r="AF656" s="49"/>
      <c r="AG656" s="49"/>
      <c r="AK656" s="49"/>
      <c r="AL656" s="49"/>
      <c r="AM656" s="50"/>
    </row>
    <row r="657" spans="1:39" ht="16.2" thickBot="1" x14ac:dyDescent="0.35">
      <c r="A657" s="15"/>
      <c r="L657" s="16"/>
      <c r="AF657" s="49"/>
      <c r="AG657" s="49"/>
      <c r="AK657" s="49"/>
      <c r="AL657" s="49"/>
      <c r="AM657" s="50"/>
    </row>
    <row r="658" spans="1:39" ht="16.2" thickBot="1" x14ac:dyDescent="0.35">
      <c r="A658" s="15"/>
      <c r="L658" s="16"/>
      <c r="AF658" s="49"/>
      <c r="AG658" s="49"/>
      <c r="AK658" s="49"/>
      <c r="AL658" s="49"/>
      <c r="AM658" s="50"/>
    </row>
    <row r="659" spans="1:39" ht="16.2" thickBot="1" x14ac:dyDescent="0.35">
      <c r="A659" s="15"/>
      <c r="L659" s="16"/>
      <c r="AF659" s="49"/>
      <c r="AG659" s="49"/>
      <c r="AK659" s="49"/>
      <c r="AL659" s="49"/>
      <c r="AM659" s="50"/>
    </row>
    <row r="660" spans="1:39" ht="16.2" thickBot="1" x14ac:dyDescent="0.35">
      <c r="A660" s="15"/>
      <c r="L660" s="16"/>
      <c r="AF660" s="49"/>
      <c r="AG660" s="49"/>
      <c r="AK660" s="49"/>
      <c r="AL660" s="49"/>
      <c r="AM660" s="50"/>
    </row>
    <row r="661" spans="1:39" ht="16.2" thickBot="1" x14ac:dyDescent="0.35">
      <c r="A661" s="15"/>
      <c r="L661" s="16"/>
      <c r="AF661" s="49"/>
      <c r="AG661" s="49"/>
      <c r="AK661" s="49"/>
      <c r="AL661" s="49"/>
      <c r="AM661" s="50"/>
    </row>
    <row r="662" spans="1:39" ht="16.2" thickBot="1" x14ac:dyDescent="0.35">
      <c r="A662" s="15"/>
      <c r="L662" s="16"/>
      <c r="AF662" s="49"/>
      <c r="AG662" s="49"/>
      <c r="AK662" s="49"/>
      <c r="AL662" s="49"/>
      <c r="AM662" s="50"/>
    </row>
    <row r="663" spans="1:39" ht="16.2" thickBot="1" x14ac:dyDescent="0.35">
      <c r="A663" s="15"/>
      <c r="L663" s="16"/>
      <c r="AF663" s="49"/>
      <c r="AG663" s="49"/>
      <c r="AK663" s="49"/>
      <c r="AL663" s="49"/>
      <c r="AM663" s="50"/>
    </row>
    <row r="664" spans="1:39" ht="16.2" thickBot="1" x14ac:dyDescent="0.35">
      <c r="A664" s="15"/>
      <c r="L664" s="16"/>
      <c r="AF664" s="49"/>
      <c r="AG664" s="49"/>
      <c r="AK664" s="49"/>
      <c r="AL664" s="49"/>
      <c r="AM664" s="50"/>
    </row>
    <row r="665" spans="1:39" ht="16.2" thickBot="1" x14ac:dyDescent="0.35">
      <c r="A665" s="15"/>
      <c r="L665" s="16"/>
      <c r="AF665" s="49"/>
      <c r="AG665" s="49"/>
      <c r="AK665" s="49"/>
      <c r="AL665" s="49"/>
      <c r="AM665" s="50"/>
    </row>
    <row r="666" spans="1:39" ht="16.2" thickBot="1" x14ac:dyDescent="0.35">
      <c r="A666" s="15"/>
      <c r="L666" s="16"/>
      <c r="AF666" s="49"/>
      <c r="AG666" s="49"/>
      <c r="AK666" s="49"/>
      <c r="AL666" s="49"/>
      <c r="AM666" s="50"/>
    </row>
    <row r="667" spans="1:39" ht="16.2" thickBot="1" x14ac:dyDescent="0.35">
      <c r="A667" s="15"/>
      <c r="L667" s="16"/>
      <c r="AF667" s="49"/>
      <c r="AG667" s="49"/>
      <c r="AK667" s="49"/>
      <c r="AL667" s="49"/>
      <c r="AM667" s="50"/>
    </row>
    <row r="668" spans="1:39" ht="16.2" thickBot="1" x14ac:dyDescent="0.35">
      <c r="A668" s="15"/>
      <c r="L668" s="16"/>
      <c r="AF668" s="49"/>
      <c r="AG668" s="49"/>
      <c r="AK668" s="49"/>
      <c r="AL668" s="49"/>
      <c r="AM668" s="50"/>
    </row>
    <row r="669" spans="1:39" ht="16.2" thickBot="1" x14ac:dyDescent="0.35">
      <c r="A669" s="15"/>
      <c r="L669" s="16"/>
      <c r="AF669" s="49"/>
      <c r="AG669" s="49"/>
      <c r="AK669" s="49"/>
      <c r="AL669" s="49"/>
      <c r="AM669" s="50"/>
    </row>
    <row r="670" spans="1:39" ht="16.2" thickBot="1" x14ac:dyDescent="0.35">
      <c r="A670" s="15"/>
      <c r="L670" s="16"/>
      <c r="AF670" s="49"/>
      <c r="AG670" s="49"/>
      <c r="AK670" s="49"/>
      <c r="AL670" s="49"/>
      <c r="AM670" s="50"/>
    </row>
    <row r="671" spans="1:39" ht="16.2" thickBot="1" x14ac:dyDescent="0.35">
      <c r="A671" s="15"/>
      <c r="L671" s="16"/>
      <c r="AF671" s="49"/>
      <c r="AG671" s="49"/>
      <c r="AK671" s="49"/>
      <c r="AL671" s="49"/>
      <c r="AM671" s="50"/>
    </row>
    <row r="672" spans="1:39" ht="16.2" thickBot="1" x14ac:dyDescent="0.35">
      <c r="A672" s="15"/>
      <c r="L672" s="16"/>
      <c r="AF672" s="49"/>
      <c r="AG672" s="49"/>
      <c r="AK672" s="49"/>
      <c r="AL672" s="49"/>
      <c r="AM672" s="50"/>
    </row>
    <row r="673" spans="1:39" ht="16.2" thickBot="1" x14ac:dyDescent="0.35">
      <c r="A673" s="15"/>
      <c r="L673" s="16"/>
      <c r="AF673" s="49"/>
      <c r="AG673" s="49"/>
      <c r="AK673" s="49"/>
      <c r="AL673" s="49"/>
      <c r="AM673" s="50"/>
    </row>
    <row r="674" spans="1:39" ht="16.2" thickBot="1" x14ac:dyDescent="0.35">
      <c r="A674" s="15"/>
      <c r="L674" s="16"/>
      <c r="AF674" s="49"/>
      <c r="AG674" s="49"/>
      <c r="AK674" s="49"/>
      <c r="AL674" s="49"/>
      <c r="AM674" s="50"/>
    </row>
    <row r="675" spans="1:39" ht="16.2" thickBot="1" x14ac:dyDescent="0.35">
      <c r="A675" s="15"/>
      <c r="L675" s="16"/>
      <c r="AF675" s="49"/>
      <c r="AG675" s="49"/>
      <c r="AK675" s="49"/>
      <c r="AL675" s="49"/>
      <c r="AM675" s="50"/>
    </row>
    <row r="676" spans="1:39" ht="16.2" thickBot="1" x14ac:dyDescent="0.35">
      <c r="A676" s="15"/>
      <c r="L676" s="16"/>
      <c r="AF676" s="49"/>
      <c r="AG676" s="49"/>
      <c r="AK676" s="49"/>
      <c r="AL676" s="49"/>
      <c r="AM676" s="50"/>
    </row>
    <row r="677" spans="1:39" ht="16.2" thickBot="1" x14ac:dyDescent="0.35">
      <c r="A677" s="15"/>
      <c r="L677" s="16"/>
      <c r="AF677" s="49"/>
      <c r="AG677" s="49"/>
      <c r="AK677" s="49"/>
      <c r="AL677" s="49"/>
      <c r="AM677" s="50"/>
    </row>
    <row r="678" spans="1:39" ht="16.2" thickBot="1" x14ac:dyDescent="0.35">
      <c r="A678" s="15"/>
      <c r="L678" s="16"/>
      <c r="AF678" s="49"/>
      <c r="AG678" s="49"/>
      <c r="AK678" s="49"/>
      <c r="AL678" s="49"/>
      <c r="AM678" s="50"/>
    </row>
    <row r="679" spans="1:39" ht="16.2" thickBot="1" x14ac:dyDescent="0.35">
      <c r="A679" s="15"/>
      <c r="L679" s="16"/>
      <c r="AF679" s="49"/>
      <c r="AG679" s="49"/>
      <c r="AK679" s="49"/>
      <c r="AL679" s="49"/>
      <c r="AM679" s="50"/>
    </row>
    <row r="680" spans="1:39" ht="16.2" thickBot="1" x14ac:dyDescent="0.35">
      <c r="A680" s="15"/>
      <c r="L680" s="16"/>
      <c r="AF680" s="49"/>
      <c r="AG680" s="49"/>
      <c r="AK680" s="49"/>
      <c r="AL680" s="49"/>
      <c r="AM680" s="50"/>
    </row>
    <row r="681" spans="1:39" ht="16.2" thickBot="1" x14ac:dyDescent="0.35">
      <c r="A681" s="15"/>
      <c r="L681" s="16"/>
      <c r="AF681" s="49"/>
      <c r="AG681" s="49"/>
      <c r="AK681" s="49"/>
      <c r="AL681" s="49"/>
      <c r="AM681" s="50"/>
    </row>
    <row r="682" spans="1:39" ht="16.2" thickBot="1" x14ac:dyDescent="0.35">
      <c r="A682" s="15"/>
      <c r="L682" s="16"/>
      <c r="AF682" s="49"/>
      <c r="AG682" s="49"/>
      <c r="AK682" s="49"/>
      <c r="AL682" s="49"/>
      <c r="AM682" s="50"/>
    </row>
    <row r="683" spans="1:39" ht="16.2" thickBot="1" x14ac:dyDescent="0.35">
      <c r="A683" s="15"/>
      <c r="L683" s="16"/>
      <c r="AF683" s="49"/>
      <c r="AG683" s="49"/>
      <c r="AK683" s="49"/>
      <c r="AL683" s="49"/>
      <c r="AM683" s="50"/>
    </row>
    <row r="684" spans="1:39" ht="16.2" thickBot="1" x14ac:dyDescent="0.35">
      <c r="A684" s="15"/>
      <c r="L684" s="16"/>
      <c r="AF684" s="49"/>
      <c r="AG684" s="49"/>
      <c r="AK684" s="49"/>
      <c r="AL684" s="49"/>
      <c r="AM684" s="50"/>
    </row>
    <row r="685" spans="1:39" ht="16.2" thickBot="1" x14ac:dyDescent="0.35">
      <c r="A685" s="15"/>
      <c r="L685" s="16"/>
      <c r="AF685" s="49"/>
      <c r="AG685" s="49"/>
      <c r="AK685" s="49"/>
      <c r="AL685" s="49"/>
      <c r="AM685" s="50"/>
    </row>
    <row r="686" spans="1:39" ht="16.2" thickBot="1" x14ac:dyDescent="0.35">
      <c r="A686" s="15"/>
      <c r="L686" s="16"/>
      <c r="AF686" s="49"/>
      <c r="AG686" s="49"/>
      <c r="AK686" s="49"/>
      <c r="AL686" s="49"/>
      <c r="AM686" s="50"/>
    </row>
    <row r="687" spans="1:39" ht="16.2" thickBot="1" x14ac:dyDescent="0.35">
      <c r="A687" s="15"/>
      <c r="L687" s="16"/>
      <c r="AF687" s="49"/>
      <c r="AG687" s="49"/>
      <c r="AK687" s="49"/>
      <c r="AL687" s="49"/>
      <c r="AM687" s="50"/>
    </row>
    <row r="688" spans="1:39" ht="16.2" thickBot="1" x14ac:dyDescent="0.35">
      <c r="A688" s="15"/>
      <c r="L688" s="16"/>
      <c r="AF688" s="49"/>
      <c r="AG688" s="49"/>
      <c r="AK688" s="49"/>
      <c r="AL688" s="49"/>
      <c r="AM688" s="50"/>
    </row>
    <row r="689" spans="1:39" ht="16.2" thickBot="1" x14ac:dyDescent="0.35">
      <c r="A689" s="15"/>
      <c r="L689" s="16"/>
      <c r="AF689" s="49"/>
      <c r="AG689" s="49"/>
      <c r="AK689" s="49"/>
      <c r="AL689" s="49"/>
      <c r="AM689" s="50"/>
    </row>
    <row r="690" spans="1:39" ht="16.2" thickBot="1" x14ac:dyDescent="0.35">
      <c r="A690" s="15"/>
      <c r="L690" s="16"/>
      <c r="AF690" s="49"/>
      <c r="AG690" s="49"/>
      <c r="AK690" s="49"/>
      <c r="AL690" s="49"/>
      <c r="AM690" s="50"/>
    </row>
    <row r="691" spans="1:39" ht="16.2" thickBot="1" x14ac:dyDescent="0.35">
      <c r="A691" s="15"/>
      <c r="L691" s="16"/>
      <c r="AF691" s="49"/>
      <c r="AG691" s="49"/>
      <c r="AK691" s="49"/>
      <c r="AL691" s="49"/>
      <c r="AM691" s="50"/>
    </row>
    <row r="692" spans="1:39" ht="16.2" thickBot="1" x14ac:dyDescent="0.35">
      <c r="A692" s="15"/>
      <c r="L692" s="16"/>
      <c r="AF692" s="49"/>
      <c r="AG692" s="49"/>
      <c r="AK692" s="49"/>
      <c r="AL692" s="49"/>
      <c r="AM692" s="50"/>
    </row>
    <row r="693" spans="1:39" ht="16.2" thickBot="1" x14ac:dyDescent="0.35">
      <c r="A693" s="15"/>
      <c r="L693" s="16"/>
      <c r="AF693" s="49"/>
      <c r="AG693" s="49"/>
      <c r="AK693" s="49"/>
      <c r="AL693" s="49"/>
      <c r="AM693" s="50"/>
    </row>
    <row r="694" spans="1:39" ht="16.2" thickBot="1" x14ac:dyDescent="0.35">
      <c r="A694" s="15"/>
      <c r="L694" s="16"/>
      <c r="AF694" s="49"/>
      <c r="AG694" s="49"/>
      <c r="AK694" s="49"/>
      <c r="AL694" s="49"/>
      <c r="AM694" s="50"/>
    </row>
    <row r="695" spans="1:39" ht="16.2" thickBot="1" x14ac:dyDescent="0.35">
      <c r="A695" s="15"/>
      <c r="L695" s="16"/>
      <c r="AF695" s="49"/>
      <c r="AG695" s="49"/>
      <c r="AK695" s="49"/>
      <c r="AL695" s="49"/>
      <c r="AM695" s="50"/>
    </row>
    <row r="696" spans="1:39" ht="16.2" thickBot="1" x14ac:dyDescent="0.35">
      <c r="A696" s="15"/>
      <c r="L696" s="16"/>
      <c r="AF696" s="49"/>
      <c r="AG696" s="49"/>
      <c r="AK696" s="49"/>
      <c r="AL696" s="49"/>
      <c r="AM696" s="50"/>
    </row>
    <row r="697" spans="1:39" ht="16.2" thickBot="1" x14ac:dyDescent="0.35">
      <c r="A697" s="15"/>
      <c r="L697" s="16"/>
      <c r="AF697" s="49"/>
      <c r="AG697" s="49"/>
      <c r="AK697" s="49"/>
      <c r="AL697" s="49"/>
      <c r="AM697" s="50"/>
    </row>
    <row r="698" spans="1:39" ht="16.2" thickBot="1" x14ac:dyDescent="0.35">
      <c r="A698" s="15"/>
      <c r="L698" s="16"/>
      <c r="AF698" s="49"/>
      <c r="AG698" s="49"/>
      <c r="AK698" s="49"/>
      <c r="AL698" s="49"/>
      <c r="AM698" s="50"/>
    </row>
    <row r="699" spans="1:39" ht="16.2" thickBot="1" x14ac:dyDescent="0.35">
      <c r="A699" s="15"/>
      <c r="L699" s="16"/>
      <c r="AF699" s="49"/>
      <c r="AG699" s="49"/>
      <c r="AK699" s="49"/>
      <c r="AL699" s="49"/>
      <c r="AM699" s="50"/>
    </row>
    <row r="700" spans="1:39" ht="16.2" thickBot="1" x14ac:dyDescent="0.35">
      <c r="A700" s="15"/>
      <c r="L700" s="16"/>
      <c r="AF700" s="49"/>
      <c r="AG700" s="49"/>
      <c r="AK700" s="49"/>
      <c r="AL700" s="49"/>
      <c r="AM700" s="50"/>
    </row>
    <row r="701" spans="1:39" ht="16.2" thickBot="1" x14ac:dyDescent="0.35">
      <c r="A701" s="15"/>
      <c r="L701" s="16"/>
      <c r="AF701" s="49"/>
      <c r="AG701" s="49"/>
      <c r="AK701" s="49"/>
      <c r="AL701" s="49"/>
      <c r="AM701" s="50"/>
    </row>
    <row r="702" spans="1:39" ht="16.2" thickBot="1" x14ac:dyDescent="0.35">
      <c r="A702" s="15"/>
      <c r="L702" s="16"/>
      <c r="AF702" s="49"/>
      <c r="AG702" s="49"/>
      <c r="AK702" s="49"/>
      <c r="AL702" s="49"/>
      <c r="AM702" s="50"/>
    </row>
    <row r="703" spans="1:39" ht="16.2" thickBot="1" x14ac:dyDescent="0.35">
      <c r="A703" s="15"/>
      <c r="L703" s="16"/>
      <c r="AF703" s="49"/>
      <c r="AG703" s="49"/>
      <c r="AK703" s="49"/>
      <c r="AL703" s="49"/>
      <c r="AM703" s="50"/>
    </row>
    <row r="704" spans="1:39" ht="16.2" thickBot="1" x14ac:dyDescent="0.35">
      <c r="A704" s="15"/>
      <c r="L704" s="16"/>
      <c r="AF704" s="49"/>
      <c r="AG704" s="49"/>
      <c r="AK704" s="49"/>
      <c r="AL704" s="49"/>
      <c r="AM704" s="50"/>
    </row>
    <row r="705" spans="1:39" ht="16.2" thickBot="1" x14ac:dyDescent="0.35">
      <c r="A705" s="15"/>
      <c r="L705" s="16"/>
      <c r="AF705" s="49"/>
      <c r="AG705" s="49"/>
      <c r="AK705" s="49"/>
      <c r="AL705" s="49"/>
      <c r="AM705" s="50"/>
    </row>
    <row r="706" spans="1:39" ht="16.2" thickBot="1" x14ac:dyDescent="0.35">
      <c r="A706" s="15"/>
      <c r="L706" s="16"/>
      <c r="AF706" s="49"/>
      <c r="AG706" s="49"/>
      <c r="AK706" s="49"/>
      <c r="AL706" s="49"/>
      <c r="AM706" s="50"/>
    </row>
    <row r="707" spans="1:39" ht="16.2" thickBot="1" x14ac:dyDescent="0.35">
      <c r="A707" s="15"/>
      <c r="L707" s="16"/>
      <c r="AF707" s="49"/>
      <c r="AG707" s="49"/>
      <c r="AK707" s="49"/>
      <c r="AL707" s="49"/>
      <c r="AM707" s="50"/>
    </row>
    <row r="708" spans="1:39" ht="16.2" thickBot="1" x14ac:dyDescent="0.35">
      <c r="A708" s="15"/>
      <c r="L708" s="16"/>
      <c r="AF708" s="49"/>
      <c r="AG708" s="49"/>
      <c r="AK708" s="49"/>
      <c r="AL708" s="49"/>
      <c r="AM708" s="50"/>
    </row>
    <row r="709" spans="1:39" ht="16.2" thickBot="1" x14ac:dyDescent="0.35">
      <c r="A709" s="15"/>
      <c r="L709" s="16"/>
      <c r="AF709" s="49"/>
      <c r="AG709" s="49"/>
      <c r="AK709" s="49"/>
      <c r="AL709" s="49"/>
      <c r="AM709" s="50"/>
    </row>
    <row r="710" spans="1:39" ht="16.2" thickBot="1" x14ac:dyDescent="0.35">
      <c r="A710" s="15"/>
      <c r="L710" s="16"/>
      <c r="AF710" s="49"/>
      <c r="AG710" s="49"/>
      <c r="AK710" s="49"/>
      <c r="AL710" s="49"/>
      <c r="AM710" s="50"/>
    </row>
    <row r="711" spans="1:39" ht="16.2" thickBot="1" x14ac:dyDescent="0.35">
      <c r="A711" s="15"/>
      <c r="L711" s="16"/>
      <c r="AF711" s="49"/>
      <c r="AG711" s="49"/>
      <c r="AK711" s="49"/>
      <c r="AL711" s="49"/>
      <c r="AM711" s="50"/>
    </row>
    <row r="712" spans="1:39" ht="16.2" thickBot="1" x14ac:dyDescent="0.35">
      <c r="A712" s="15"/>
      <c r="L712" s="16"/>
      <c r="AF712" s="49"/>
      <c r="AG712" s="49"/>
      <c r="AK712" s="49"/>
      <c r="AL712" s="49"/>
      <c r="AM712" s="50"/>
    </row>
    <row r="713" spans="1:39" ht="16.2" thickBot="1" x14ac:dyDescent="0.35">
      <c r="A713" s="15"/>
      <c r="L713" s="16"/>
      <c r="AF713" s="49"/>
      <c r="AG713" s="49"/>
      <c r="AK713" s="49"/>
      <c r="AL713" s="49"/>
      <c r="AM713" s="50"/>
    </row>
    <row r="714" spans="1:39" ht="16.2" thickBot="1" x14ac:dyDescent="0.35">
      <c r="A714" s="15"/>
      <c r="L714" s="16"/>
      <c r="AF714" s="49"/>
      <c r="AG714" s="49"/>
      <c r="AK714" s="49"/>
      <c r="AL714" s="49"/>
      <c r="AM714" s="50"/>
    </row>
    <row r="715" spans="1:39" ht="16.2" thickBot="1" x14ac:dyDescent="0.35">
      <c r="A715" s="15"/>
      <c r="L715" s="16"/>
      <c r="AF715" s="49"/>
      <c r="AG715" s="49"/>
      <c r="AK715" s="49"/>
      <c r="AL715" s="49"/>
      <c r="AM715" s="50"/>
    </row>
    <row r="716" spans="1:39" ht="16.2" thickBot="1" x14ac:dyDescent="0.35">
      <c r="A716" s="15"/>
      <c r="L716" s="16"/>
      <c r="AF716" s="49"/>
      <c r="AG716" s="49"/>
      <c r="AK716" s="49"/>
      <c r="AL716" s="49"/>
      <c r="AM716" s="50"/>
    </row>
    <row r="717" spans="1:39" ht="16.2" thickBot="1" x14ac:dyDescent="0.35">
      <c r="A717" s="15"/>
      <c r="L717" s="16"/>
      <c r="AF717" s="49"/>
      <c r="AG717" s="49"/>
      <c r="AK717" s="49"/>
      <c r="AL717" s="49"/>
      <c r="AM717" s="50"/>
    </row>
    <row r="718" spans="1:39" ht="16.2" thickBot="1" x14ac:dyDescent="0.35">
      <c r="A718" s="15"/>
      <c r="L718" s="16"/>
      <c r="AF718" s="49"/>
      <c r="AG718" s="49"/>
      <c r="AK718" s="49"/>
      <c r="AL718" s="49"/>
      <c r="AM718" s="50"/>
    </row>
    <row r="719" spans="1:39" ht="16.2" thickBot="1" x14ac:dyDescent="0.35">
      <c r="A719" s="15"/>
      <c r="L719" s="16"/>
      <c r="AF719" s="49"/>
      <c r="AG719" s="49"/>
      <c r="AK719" s="49"/>
      <c r="AL719" s="49"/>
      <c r="AM719" s="50"/>
    </row>
    <row r="720" spans="1:39" ht="16.2" thickBot="1" x14ac:dyDescent="0.35">
      <c r="A720" s="15"/>
      <c r="L720" s="16"/>
      <c r="AF720" s="49"/>
      <c r="AG720" s="49"/>
      <c r="AK720" s="49"/>
      <c r="AL720" s="49"/>
      <c r="AM720" s="50"/>
    </row>
    <row r="721" spans="1:39" ht="16.2" thickBot="1" x14ac:dyDescent="0.35">
      <c r="A721" s="15"/>
      <c r="L721" s="16"/>
      <c r="AF721" s="49"/>
      <c r="AG721" s="49"/>
      <c r="AK721" s="49"/>
      <c r="AL721" s="49"/>
      <c r="AM721" s="50"/>
    </row>
    <row r="722" spans="1:39" ht="16.2" thickBot="1" x14ac:dyDescent="0.35">
      <c r="A722" s="15"/>
      <c r="L722" s="16"/>
      <c r="AF722" s="49"/>
      <c r="AG722" s="49"/>
      <c r="AK722" s="49"/>
      <c r="AL722" s="49"/>
      <c r="AM722" s="50"/>
    </row>
    <row r="723" spans="1:39" ht="16.2" thickBot="1" x14ac:dyDescent="0.35">
      <c r="A723" s="15"/>
      <c r="L723" s="16"/>
      <c r="AF723" s="49"/>
      <c r="AG723" s="49"/>
      <c r="AK723" s="49"/>
      <c r="AL723" s="49"/>
      <c r="AM723" s="50"/>
    </row>
    <row r="724" spans="1:39" ht="16.2" thickBot="1" x14ac:dyDescent="0.35">
      <c r="A724" s="15"/>
      <c r="L724" s="16"/>
      <c r="AF724" s="49"/>
      <c r="AG724" s="49"/>
      <c r="AK724" s="49"/>
      <c r="AL724" s="49"/>
      <c r="AM724" s="50"/>
    </row>
    <row r="725" spans="1:39" ht="16.2" thickBot="1" x14ac:dyDescent="0.35">
      <c r="A725" s="15"/>
      <c r="L725" s="16"/>
      <c r="AF725" s="49"/>
      <c r="AG725" s="49"/>
      <c r="AK725" s="49"/>
      <c r="AL725" s="49"/>
      <c r="AM725" s="50"/>
    </row>
    <row r="726" spans="1:39" ht="16.2" thickBot="1" x14ac:dyDescent="0.35">
      <c r="A726" s="15"/>
      <c r="L726" s="16"/>
      <c r="AF726" s="49"/>
      <c r="AG726" s="49"/>
      <c r="AK726" s="49"/>
      <c r="AL726" s="49"/>
      <c r="AM726" s="50"/>
    </row>
    <row r="727" spans="1:39" ht="16.2" thickBot="1" x14ac:dyDescent="0.35">
      <c r="A727" s="15"/>
      <c r="L727" s="16"/>
      <c r="AF727" s="49"/>
      <c r="AG727" s="49"/>
      <c r="AK727" s="49"/>
      <c r="AL727" s="49"/>
      <c r="AM727" s="50"/>
    </row>
    <row r="728" spans="1:39" ht="16.2" thickBot="1" x14ac:dyDescent="0.35">
      <c r="A728" s="15"/>
      <c r="L728" s="16"/>
      <c r="AF728" s="49"/>
      <c r="AG728" s="49"/>
      <c r="AK728" s="49"/>
      <c r="AL728" s="49"/>
      <c r="AM728" s="50"/>
    </row>
    <row r="729" spans="1:39" ht="16.2" thickBot="1" x14ac:dyDescent="0.35">
      <c r="A729" s="15"/>
      <c r="L729" s="16"/>
      <c r="AF729" s="49"/>
      <c r="AG729" s="49"/>
      <c r="AK729" s="49"/>
      <c r="AL729" s="49"/>
      <c r="AM729" s="50"/>
    </row>
    <row r="730" spans="1:39" ht="16.2" thickBot="1" x14ac:dyDescent="0.35">
      <c r="A730" s="15"/>
      <c r="L730" s="16"/>
      <c r="AF730" s="49"/>
      <c r="AG730" s="49"/>
      <c r="AK730" s="49"/>
      <c r="AL730" s="49"/>
      <c r="AM730" s="50"/>
    </row>
    <row r="731" spans="1:39" ht="16.2" thickBot="1" x14ac:dyDescent="0.35">
      <c r="A731" s="15"/>
      <c r="L731" s="16"/>
      <c r="AF731" s="49"/>
      <c r="AG731" s="49"/>
      <c r="AK731" s="49"/>
      <c r="AL731" s="49"/>
      <c r="AM731" s="50"/>
    </row>
    <row r="732" spans="1:39" ht="16.2" thickBot="1" x14ac:dyDescent="0.35">
      <c r="A732" s="15"/>
      <c r="L732" s="16"/>
      <c r="AF732" s="49"/>
      <c r="AG732" s="49"/>
      <c r="AK732" s="49"/>
      <c r="AL732" s="49"/>
      <c r="AM732" s="50"/>
    </row>
    <row r="733" spans="1:39" ht="16.2" thickBot="1" x14ac:dyDescent="0.35">
      <c r="A733" s="15"/>
      <c r="L733" s="16"/>
      <c r="AF733" s="49"/>
      <c r="AG733" s="49"/>
      <c r="AK733" s="49"/>
      <c r="AL733" s="49"/>
      <c r="AM733" s="50"/>
    </row>
    <row r="734" spans="1:39" ht="16.2" thickBot="1" x14ac:dyDescent="0.35">
      <c r="A734" s="15"/>
      <c r="L734" s="16"/>
      <c r="AF734" s="49"/>
      <c r="AG734" s="49"/>
      <c r="AK734" s="49"/>
      <c r="AL734" s="49"/>
      <c r="AM734" s="50"/>
    </row>
    <row r="735" spans="1:39" ht="16.2" thickBot="1" x14ac:dyDescent="0.35">
      <c r="A735" s="15"/>
      <c r="L735" s="16"/>
      <c r="AF735" s="49"/>
      <c r="AG735" s="49"/>
      <c r="AK735" s="49"/>
      <c r="AL735" s="49"/>
      <c r="AM735" s="50"/>
    </row>
    <row r="736" spans="1:39" ht="16.2" thickBot="1" x14ac:dyDescent="0.35">
      <c r="A736" s="15"/>
      <c r="L736" s="16"/>
      <c r="AF736" s="49"/>
      <c r="AG736" s="49"/>
      <c r="AK736" s="49"/>
      <c r="AL736" s="49"/>
      <c r="AM736" s="50"/>
    </row>
    <row r="737" spans="1:39" ht="16.2" thickBot="1" x14ac:dyDescent="0.35">
      <c r="A737" s="15"/>
      <c r="L737" s="16"/>
      <c r="AF737" s="49"/>
      <c r="AG737" s="49"/>
      <c r="AK737" s="49"/>
      <c r="AL737" s="49"/>
      <c r="AM737" s="50"/>
    </row>
    <row r="738" spans="1:39" ht="16.2" thickBot="1" x14ac:dyDescent="0.35">
      <c r="A738" s="15"/>
      <c r="L738" s="16"/>
      <c r="AF738" s="49"/>
      <c r="AG738" s="49"/>
      <c r="AK738" s="49"/>
      <c r="AL738" s="49"/>
      <c r="AM738" s="50"/>
    </row>
    <row r="739" spans="1:39" ht="16.2" thickBot="1" x14ac:dyDescent="0.35">
      <c r="A739" s="15"/>
      <c r="L739" s="16"/>
      <c r="AF739" s="49"/>
      <c r="AG739" s="49"/>
      <c r="AK739" s="49"/>
      <c r="AL739" s="49"/>
      <c r="AM739" s="50"/>
    </row>
    <row r="740" spans="1:39" ht="16.2" thickBot="1" x14ac:dyDescent="0.35">
      <c r="A740" s="15"/>
      <c r="L740" s="16"/>
      <c r="AF740" s="49"/>
      <c r="AG740" s="49"/>
      <c r="AK740" s="49"/>
      <c r="AL740" s="49"/>
      <c r="AM740" s="50"/>
    </row>
    <row r="741" spans="1:39" ht="16.2" thickBot="1" x14ac:dyDescent="0.35">
      <c r="A741" s="15"/>
      <c r="L741" s="16"/>
      <c r="AF741" s="49"/>
      <c r="AG741" s="49"/>
      <c r="AK741" s="49"/>
      <c r="AL741" s="49"/>
      <c r="AM741" s="50"/>
    </row>
    <row r="742" spans="1:39" ht="16.2" thickBot="1" x14ac:dyDescent="0.35">
      <c r="A742" s="15"/>
      <c r="L742" s="16"/>
      <c r="AF742" s="49"/>
      <c r="AG742" s="49"/>
      <c r="AK742" s="49"/>
      <c r="AL742" s="49"/>
      <c r="AM742" s="50"/>
    </row>
    <row r="743" spans="1:39" ht="16.2" thickBot="1" x14ac:dyDescent="0.35">
      <c r="A743" s="15"/>
      <c r="L743" s="16"/>
      <c r="AF743" s="49"/>
      <c r="AG743" s="49"/>
      <c r="AK743" s="49"/>
      <c r="AL743" s="49"/>
      <c r="AM743" s="50"/>
    </row>
    <row r="744" spans="1:39" ht="16.2" thickBot="1" x14ac:dyDescent="0.35">
      <c r="A744" s="15"/>
      <c r="L744" s="16"/>
      <c r="AF744" s="49"/>
      <c r="AG744" s="49"/>
      <c r="AK744" s="49"/>
      <c r="AL744" s="49"/>
      <c r="AM744" s="50"/>
    </row>
    <row r="745" spans="1:39" ht="16.2" thickBot="1" x14ac:dyDescent="0.35">
      <c r="A745" s="15"/>
      <c r="L745" s="16"/>
      <c r="AF745" s="49"/>
      <c r="AG745" s="49"/>
      <c r="AK745" s="49"/>
      <c r="AL745" s="49"/>
      <c r="AM745" s="50"/>
    </row>
    <row r="746" spans="1:39" ht="16.2" thickBot="1" x14ac:dyDescent="0.35">
      <c r="A746" s="15"/>
      <c r="L746" s="16"/>
      <c r="AF746" s="49"/>
      <c r="AG746" s="49"/>
      <c r="AK746" s="49"/>
      <c r="AL746" s="49"/>
      <c r="AM746" s="50"/>
    </row>
    <row r="747" spans="1:39" ht="16.2" thickBot="1" x14ac:dyDescent="0.35">
      <c r="A747" s="15"/>
      <c r="L747" s="16"/>
      <c r="AF747" s="49"/>
      <c r="AG747" s="49"/>
      <c r="AK747" s="49"/>
      <c r="AL747" s="49"/>
      <c r="AM747" s="50"/>
    </row>
    <row r="748" spans="1:39" ht="16.2" thickBot="1" x14ac:dyDescent="0.35">
      <c r="A748" s="15"/>
      <c r="L748" s="16"/>
      <c r="AF748" s="49"/>
      <c r="AG748" s="49"/>
      <c r="AK748" s="49"/>
      <c r="AL748" s="49"/>
      <c r="AM748" s="50"/>
    </row>
    <row r="749" spans="1:39" ht="16.2" thickBot="1" x14ac:dyDescent="0.35">
      <c r="A749" s="15"/>
      <c r="L749" s="16"/>
      <c r="AF749" s="49"/>
      <c r="AG749" s="49"/>
      <c r="AK749" s="49"/>
      <c r="AL749" s="49"/>
      <c r="AM749" s="50"/>
    </row>
    <row r="750" spans="1:39" ht="16.2" thickBot="1" x14ac:dyDescent="0.35">
      <c r="A750" s="15"/>
      <c r="L750" s="16"/>
      <c r="AF750" s="49"/>
      <c r="AG750" s="49"/>
      <c r="AK750" s="49"/>
      <c r="AL750" s="49"/>
      <c r="AM750" s="50"/>
    </row>
    <row r="751" spans="1:39" ht="16.2" thickBot="1" x14ac:dyDescent="0.35">
      <c r="A751" s="15"/>
      <c r="L751" s="16"/>
      <c r="AF751" s="49"/>
      <c r="AG751" s="49"/>
      <c r="AK751" s="49"/>
      <c r="AL751" s="49"/>
      <c r="AM751" s="50"/>
    </row>
    <row r="752" spans="1:39" ht="16.2" thickBot="1" x14ac:dyDescent="0.35">
      <c r="A752" s="15"/>
      <c r="L752" s="16"/>
      <c r="AF752" s="49"/>
      <c r="AG752" s="49"/>
      <c r="AK752" s="49"/>
      <c r="AL752" s="49"/>
      <c r="AM752" s="50"/>
    </row>
    <row r="753" spans="1:39" ht="16.2" thickBot="1" x14ac:dyDescent="0.35">
      <c r="A753" s="15"/>
      <c r="L753" s="16"/>
      <c r="AF753" s="49"/>
      <c r="AG753" s="49"/>
      <c r="AK753" s="49"/>
      <c r="AL753" s="49"/>
      <c r="AM753" s="50"/>
    </row>
    <row r="754" spans="1:39" ht="16.2" thickBot="1" x14ac:dyDescent="0.35">
      <c r="A754" s="15"/>
      <c r="L754" s="16"/>
      <c r="AF754" s="49"/>
      <c r="AG754" s="49"/>
      <c r="AK754" s="49"/>
      <c r="AL754" s="49"/>
      <c r="AM754" s="50"/>
    </row>
    <row r="755" spans="1:39" ht="16.2" thickBot="1" x14ac:dyDescent="0.35">
      <c r="A755" s="15"/>
      <c r="L755" s="16"/>
      <c r="AF755" s="49"/>
      <c r="AG755" s="49"/>
      <c r="AK755" s="49"/>
      <c r="AL755" s="49"/>
      <c r="AM755" s="50"/>
    </row>
    <row r="756" spans="1:39" ht="16.2" thickBot="1" x14ac:dyDescent="0.35">
      <c r="A756" s="15"/>
      <c r="L756" s="16"/>
      <c r="AF756" s="49"/>
      <c r="AG756" s="49"/>
      <c r="AK756" s="49"/>
      <c r="AL756" s="49"/>
      <c r="AM756" s="50"/>
    </row>
    <row r="757" spans="1:39" ht="16.2" thickBot="1" x14ac:dyDescent="0.35">
      <c r="A757" s="15"/>
      <c r="L757" s="16"/>
      <c r="AF757" s="49"/>
      <c r="AG757" s="49"/>
      <c r="AK757" s="49"/>
      <c r="AL757" s="49"/>
      <c r="AM757" s="50"/>
    </row>
    <row r="758" spans="1:39" ht="16.2" thickBot="1" x14ac:dyDescent="0.35">
      <c r="A758" s="15"/>
      <c r="L758" s="16"/>
      <c r="AF758" s="49"/>
      <c r="AG758" s="49"/>
      <c r="AK758" s="49"/>
      <c r="AL758" s="49"/>
      <c r="AM758" s="50"/>
    </row>
    <row r="759" spans="1:39" ht="16.2" thickBot="1" x14ac:dyDescent="0.35">
      <c r="A759" s="15"/>
      <c r="L759" s="16"/>
      <c r="AF759" s="49"/>
      <c r="AG759" s="49"/>
      <c r="AK759" s="49"/>
      <c r="AL759" s="49"/>
      <c r="AM759" s="50"/>
    </row>
    <row r="760" spans="1:39" ht="16.2" thickBot="1" x14ac:dyDescent="0.35">
      <c r="A760" s="15"/>
      <c r="L760" s="16"/>
      <c r="AF760" s="49"/>
      <c r="AG760" s="49"/>
      <c r="AK760" s="49"/>
      <c r="AL760" s="49"/>
      <c r="AM760" s="50"/>
    </row>
    <row r="761" spans="1:39" ht="16.2" thickBot="1" x14ac:dyDescent="0.35">
      <c r="A761" s="15"/>
      <c r="L761" s="16"/>
      <c r="AF761" s="49"/>
      <c r="AG761" s="49"/>
      <c r="AK761" s="49"/>
      <c r="AL761" s="49"/>
      <c r="AM761" s="50"/>
    </row>
    <row r="762" spans="1:39" ht="16.2" thickBot="1" x14ac:dyDescent="0.35">
      <c r="A762" s="15"/>
      <c r="L762" s="16"/>
      <c r="AF762" s="49"/>
      <c r="AG762" s="49"/>
      <c r="AK762" s="49"/>
      <c r="AL762" s="49"/>
      <c r="AM762" s="50"/>
    </row>
    <row r="763" spans="1:39" ht="16.2" thickBot="1" x14ac:dyDescent="0.35">
      <c r="A763" s="15"/>
      <c r="L763" s="16"/>
      <c r="AF763" s="49"/>
      <c r="AG763" s="49"/>
      <c r="AK763" s="49"/>
      <c r="AL763" s="49"/>
      <c r="AM763" s="50"/>
    </row>
    <row r="764" spans="1:39" ht="16.2" thickBot="1" x14ac:dyDescent="0.35">
      <c r="A764" s="15"/>
      <c r="L764" s="16"/>
      <c r="AF764" s="49"/>
      <c r="AG764" s="49"/>
      <c r="AK764" s="49"/>
      <c r="AL764" s="49"/>
      <c r="AM764" s="50"/>
    </row>
    <row r="765" spans="1:39" ht="16.2" thickBot="1" x14ac:dyDescent="0.35">
      <c r="A765" s="15"/>
      <c r="L765" s="16"/>
      <c r="AF765" s="49"/>
      <c r="AG765" s="49"/>
      <c r="AK765" s="49"/>
      <c r="AL765" s="49"/>
      <c r="AM765" s="50"/>
    </row>
    <row r="766" spans="1:39" ht="16.2" thickBot="1" x14ac:dyDescent="0.35">
      <c r="A766" s="15"/>
      <c r="L766" s="16"/>
      <c r="AF766" s="49"/>
      <c r="AG766" s="49"/>
      <c r="AK766" s="49"/>
      <c r="AL766" s="49"/>
      <c r="AM766" s="50"/>
    </row>
    <row r="767" spans="1:39" ht="16.2" thickBot="1" x14ac:dyDescent="0.35">
      <c r="A767" s="15"/>
      <c r="L767" s="16"/>
      <c r="AF767" s="49"/>
      <c r="AG767" s="49"/>
      <c r="AK767" s="49"/>
      <c r="AL767" s="49"/>
      <c r="AM767" s="50"/>
    </row>
    <row r="768" spans="1:39" ht="16.2" thickBot="1" x14ac:dyDescent="0.35">
      <c r="A768" s="15"/>
      <c r="L768" s="16"/>
      <c r="AF768" s="49"/>
      <c r="AG768" s="49"/>
      <c r="AK768" s="49"/>
      <c r="AL768" s="49"/>
      <c r="AM768" s="50"/>
    </row>
    <row r="769" spans="1:39" ht="16.2" thickBot="1" x14ac:dyDescent="0.35">
      <c r="A769" s="15"/>
      <c r="L769" s="16"/>
      <c r="AF769" s="49"/>
      <c r="AG769" s="49"/>
      <c r="AK769" s="49"/>
      <c r="AL769" s="49"/>
      <c r="AM769" s="50"/>
    </row>
    <row r="770" spans="1:39" ht="16.2" thickBot="1" x14ac:dyDescent="0.35">
      <c r="A770" s="15"/>
      <c r="L770" s="16"/>
      <c r="AF770" s="49"/>
      <c r="AG770" s="49"/>
      <c r="AK770" s="49"/>
      <c r="AL770" s="49"/>
      <c r="AM770" s="50"/>
    </row>
    <row r="771" spans="1:39" ht="16.2" thickBot="1" x14ac:dyDescent="0.35">
      <c r="A771" s="15"/>
      <c r="L771" s="16"/>
      <c r="AF771" s="49"/>
      <c r="AG771" s="49"/>
      <c r="AK771" s="49"/>
      <c r="AL771" s="49"/>
      <c r="AM771" s="50"/>
    </row>
    <row r="772" spans="1:39" ht="16.2" thickBot="1" x14ac:dyDescent="0.35">
      <c r="A772" s="15"/>
      <c r="L772" s="16"/>
      <c r="AF772" s="49"/>
      <c r="AG772" s="49"/>
      <c r="AK772" s="49"/>
      <c r="AL772" s="49"/>
      <c r="AM772" s="50"/>
    </row>
    <row r="773" spans="1:39" ht="16.2" thickBot="1" x14ac:dyDescent="0.35">
      <c r="A773" s="15"/>
      <c r="L773" s="16"/>
      <c r="AF773" s="49"/>
      <c r="AG773" s="49"/>
      <c r="AK773" s="49"/>
      <c r="AL773" s="49"/>
      <c r="AM773" s="50"/>
    </row>
    <row r="774" spans="1:39" ht="16.2" thickBot="1" x14ac:dyDescent="0.35">
      <c r="A774" s="15"/>
      <c r="L774" s="16"/>
      <c r="AF774" s="49"/>
      <c r="AG774" s="49"/>
      <c r="AK774" s="49"/>
      <c r="AL774" s="49"/>
      <c r="AM774" s="50"/>
    </row>
    <row r="775" spans="1:39" ht="16.2" thickBot="1" x14ac:dyDescent="0.35">
      <c r="A775" s="15"/>
      <c r="L775" s="16"/>
      <c r="AF775" s="49"/>
      <c r="AG775" s="49"/>
      <c r="AK775" s="49"/>
      <c r="AL775" s="49"/>
      <c r="AM775" s="50"/>
    </row>
    <row r="776" spans="1:39" ht="16.2" thickBot="1" x14ac:dyDescent="0.35">
      <c r="A776" s="15"/>
      <c r="L776" s="16"/>
      <c r="AF776" s="49"/>
      <c r="AG776" s="49"/>
      <c r="AK776" s="49"/>
      <c r="AL776" s="49"/>
      <c r="AM776" s="50"/>
    </row>
    <row r="777" spans="1:39" ht="16.2" thickBot="1" x14ac:dyDescent="0.35">
      <c r="A777" s="15"/>
      <c r="L777" s="16"/>
      <c r="AF777" s="49"/>
      <c r="AG777" s="49"/>
      <c r="AK777" s="49"/>
      <c r="AL777" s="49"/>
      <c r="AM777" s="50"/>
    </row>
    <row r="778" spans="1:39" ht="16.2" thickBot="1" x14ac:dyDescent="0.35">
      <c r="A778" s="15"/>
      <c r="L778" s="16"/>
      <c r="AF778" s="49"/>
      <c r="AG778" s="49"/>
      <c r="AK778" s="49"/>
      <c r="AL778" s="49"/>
      <c r="AM778" s="50"/>
    </row>
    <row r="779" spans="1:39" ht="16.2" thickBot="1" x14ac:dyDescent="0.35">
      <c r="A779" s="15"/>
      <c r="L779" s="16"/>
      <c r="AF779" s="49"/>
      <c r="AG779" s="49"/>
      <c r="AK779" s="49"/>
      <c r="AL779" s="49"/>
      <c r="AM779" s="50"/>
    </row>
    <row r="780" spans="1:39" ht="16.2" thickBot="1" x14ac:dyDescent="0.35">
      <c r="A780" s="15"/>
      <c r="L780" s="16"/>
      <c r="AF780" s="49"/>
      <c r="AG780" s="49"/>
      <c r="AK780" s="49"/>
      <c r="AL780" s="49"/>
      <c r="AM780" s="50"/>
    </row>
    <row r="781" spans="1:39" ht="16.2" thickBot="1" x14ac:dyDescent="0.35">
      <c r="A781" s="15"/>
      <c r="L781" s="16"/>
      <c r="AF781" s="49"/>
      <c r="AG781" s="49"/>
      <c r="AK781" s="49"/>
      <c r="AL781" s="49"/>
      <c r="AM781" s="50"/>
    </row>
    <row r="782" spans="1:39" ht="16.2" thickBot="1" x14ac:dyDescent="0.35">
      <c r="A782" s="15"/>
      <c r="L782" s="16"/>
      <c r="AF782" s="49"/>
      <c r="AG782" s="49"/>
      <c r="AK782" s="49"/>
      <c r="AL782" s="49"/>
      <c r="AM782" s="50"/>
    </row>
    <row r="783" spans="1:39" ht="16.2" thickBot="1" x14ac:dyDescent="0.35">
      <c r="A783" s="15"/>
      <c r="L783" s="16"/>
      <c r="AF783" s="49"/>
      <c r="AG783" s="49"/>
      <c r="AK783" s="49"/>
      <c r="AL783" s="49"/>
      <c r="AM783" s="50"/>
    </row>
    <row r="784" spans="1:39" ht="16.2" thickBot="1" x14ac:dyDescent="0.35">
      <c r="A784" s="15"/>
      <c r="L784" s="16"/>
      <c r="AF784" s="49"/>
      <c r="AG784" s="49"/>
      <c r="AK784" s="49"/>
      <c r="AL784" s="49"/>
      <c r="AM784" s="50"/>
    </row>
    <row r="785" spans="1:39" ht="16.2" thickBot="1" x14ac:dyDescent="0.35">
      <c r="A785" s="15"/>
      <c r="L785" s="16"/>
      <c r="AF785" s="49"/>
      <c r="AG785" s="49"/>
      <c r="AK785" s="49"/>
      <c r="AL785" s="49"/>
      <c r="AM785" s="50"/>
    </row>
    <row r="786" spans="1:39" ht="16.2" thickBot="1" x14ac:dyDescent="0.35">
      <c r="A786" s="15"/>
      <c r="L786" s="16"/>
      <c r="AF786" s="49"/>
      <c r="AG786" s="49"/>
      <c r="AK786" s="49"/>
      <c r="AL786" s="49"/>
      <c r="AM786" s="50"/>
    </row>
    <row r="787" spans="1:39" ht="16.2" thickBot="1" x14ac:dyDescent="0.35">
      <c r="A787" s="15"/>
      <c r="L787" s="16"/>
      <c r="AF787" s="49"/>
      <c r="AG787" s="49"/>
      <c r="AK787" s="49"/>
      <c r="AL787" s="49"/>
      <c r="AM787" s="50"/>
    </row>
    <row r="788" spans="1:39" ht="16.2" thickBot="1" x14ac:dyDescent="0.35">
      <c r="A788" s="15"/>
      <c r="L788" s="16"/>
      <c r="AF788" s="49"/>
      <c r="AG788" s="49"/>
      <c r="AK788" s="49"/>
      <c r="AL788" s="49"/>
      <c r="AM788" s="50"/>
    </row>
    <row r="789" spans="1:39" ht="16.2" thickBot="1" x14ac:dyDescent="0.35">
      <c r="A789" s="15"/>
      <c r="L789" s="16"/>
      <c r="AF789" s="49"/>
      <c r="AG789" s="49"/>
      <c r="AK789" s="49"/>
      <c r="AL789" s="49"/>
      <c r="AM789" s="50"/>
    </row>
    <row r="790" spans="1:39" ht="16.2" thickBot="1" x14ac:dyDescent="0.35">
      <c r="A790" s="15"/>
      <c r="L790" s="16"/>
      <c r="AF790" s="49"/>
      <c r="AG790" s="49"/>
      <c r="AK790" s="49"/>
      <c r="AL790" s="49"/>
      <c r="AM790" s="50"/>
    </row>
    <row r="791" spans="1:39" ht="16.2" thickBot="1" x14ac:dyDescent="0.35">
      <c r="A791" s="15"/>
      <c r="L791" s="16"/>
      <c r="AF791" s="49"/>
      <c r="AG791" s="49"/>
      <c r="AK791" s="49"/>
      <c r="AL791" s="49"/>
      <c r="AM791" s="50"/>
    </row>
    <row r="792" spans="1:39" ht="16.2" thickBot="1" x14ac:dyDescent="0.35">
      <c r="A792" s="15"/>
      <c r="L792" s="16"/>
      <c r="AF792" s="49"/>
      <c r="AG792" s="49"/>
      <c r="AK792" s="49"/>
      <c r="AL792" s="49"/>
      <c r="AM792" s="50"/>
    </row>
    <row r="793" spans="1:39" ht="16.2" thickBot="1" x14ac:dyDescent="0.35">
      <c r="A793" s="15"/>
      <c r="L793" s="16"/>
      <c r="AF793" s="49"/>
      <c r="AG793" s="49"/>
      <c r="AK793" s="49"/>
      <c r="AL793" s="49"/>
      <c r="AM793" s="50"/>
    </row>
    <row r="794" spans="1:39" ht="16.2" thickBot="1" x14ac:dyDescent="0.35">
      <c r="A794" s="15"/>
      <c r="L794" s="16"/>
      <c r="AF794" s="49"/>
      <c r="AG794" s="49"/>
      <c r="AK794" s="49"/>
      <c r="AL794" s="49"/>
      <c r="AM794" s="50"/>
    </row>
    <row r="795" spans="1:39" ht="16.2" thickBot="1" x14ac:dyDescent="0.35">
      <c r="A795" s="15"/>
      <c r="L795" s="16"/>
      <c r="AF795" s="49"/>
      <c r="AG795" s="49"/>
      <c r="AK795" s="49"/>
      <c r="AL795" s="49"/>
      <c r="AM795" s="50"/>
    </row>
    <row r="796" spans="1:39" ht="16.2" thickBot="1" x14ac:dyDescent="0.35">
      <c r="A796" s="15"/>
      <c r="L796" s="16"/>
      <c r="AF796" s="49"/>
      <c r="AG796" s="49"/>
      <c r="AK796" s="49"/>
      <c r="AL796" s="49"/>
      <c r="AM796" s="50"/>
    </row>
    <row r="797" spans="1:39" ht="16.2" thickBot="1" x14ac:dyDescent="0.35">
      <c r="A797" s="15"/>
      <c r="L797" s="16"/>
      <c r="AF797" s="49"/>
      <c r="AG797" s="49"/>
      <c r="AK797" s="49"/>
      <c r="AL797" s="49"/>
      <c r="AM797" s="50"/>
    </row>
    <row r="798" spans="1:39" ht="16.2" thickBot="1" x14ac:dyDescent="0.35">
      <c r="A798" s="15"/>
      <c r="L798" s="16"/>
      <c r="AF798" s="49"/>
      <c r="AG798" s="49"/>
      <c r="AK798" s="49"/>
      <c r="AL798" s="49"/>
      <c r="AM798" s="50"/>
    </row>
    <row r="799" spans="1:39" ht="16.2" thickBot="1" x14ac:dyDescent="0.35">
      <c r="A799" s="15"/>
      <c r="L799" s="16"/>
      <c r="AF799" s="49"/>
      <c r="AG799" s="49"/>
      <c r="AK799" s="49"/>
      <c r="AL799" s="49"/>
      <c r="AM799" s="50"/>
    </row>
    <row r="800" spans="1:39" ht="16.2" thickBot="1" x14ac:dyDescent="0.35">
      <c r="A800" s="15"/>
      <c r="L800" s="16"/>
      <c r="AF800" s="49"/>
      <c r="AG800" s="49"/>
      <c r="AK800" s="49"/>
      <c r="AL800" s="49"/>
      <c r="AM800" s="50"/>
    </row>
    <row r="801" spans="1:39" ht="16.2" thickBot="1" x14ac:dyDescent="0.35">
      <c r="A801" s="15"/>
      <c r="L801" s="16"/>
      <c r="AF801" s="49"/>
      <c r="AG801" s="49"/>
      <c r="AK801" s="49"/>
      <c r="AL801" s="49"/>
      <c r="AM801" s="50"/>
    </row>
    <row r="802" spans="1:39" ht="16.2" thickBot="1" x14ac:dyDescent="0.35">
      <c r="A802" s="15"/>
      <c r="L802" s="16"/>
      <c r="AF802" s="49"/>
      <c r="AG802" s="49"/>
      <c r="AK802" s="49"/>
      <c r="AL802" s="49"/>
      <c r="AM802" s="50"/>
    </row>
    <row r="803" spans="1:39" ht="16.2" thickBot="1" x14ac:dyDescent="0.35">
      <c r="A803" s="15"/>
      <c r="L803" s="16"/>
      <c r="AF803" s="49"/>
      <c r="AG803" s="49"/>
      <c r="AK803" s="49"/>
      <c r="AL803" s="49"/>
      <c r="AM803" s="50"/>
    </row>
    <row r="804" spans="1:39" ht="16.2" thickBot="1" x14ac:dyDescent="0.35">
      <c r="A804" s="15"/>
      <c r="L804" s="16"/>
      <c r="AF804" s="49"/>
      <c r="AG804" s="49"/>
      <c r="AK804" s="49"/>
      <c r="AL804" s="49"/>
      <c r="AM804" s="50"/>
    </row>
    <row r="805" spans="1:39" ht="16.2" thickBot="1" x14ac:dyDescent="0.35">
      <c r="A805" s="15"/>
      <c r="L805" s="16"/>
      <c r="AF805" s="49"/>
      <c r="AG805" s="49"/>
      <c r="AK805" s="49"/>
      <c r="AL805" s="49"/>
      <c r="AM805" s="50"/>
    </row>
    <row r="806" spans="1:39" ht="16.2" thickBot="1" x14ac:dyDescent="0.35">
      <c r="A806" s="15"/>
      <c r="L806" s="16"/>
      <c r="AF806" s="49"/>
      <c r="AG806" s="49"/>
      <c r="AK806" s="49"/>
      <c r="AL806" s="49"/>
      <c r="AM806" s="50"/>
    </row>
    <row r="807" spans="1:39" ht="16.2" thickBot="1" x14ac:dyDescent="0.35">
      <c r="A807" s="15"/>
      <c r="L807" s="16"/>
      <c r="AF807" s="49"/>
      <c r="AG807" s="49"/>
      <c r="AK807" s="49"/>
      <c r="AL807" s="49"/>
      <c r="AM807" s="50"/>
    </row>
    <row r="808" spans="1:39" ht="16.2" thickBot="1" x14ac:dyDescent="0.35">
      <c r="A808" s="15"/>
      <c r="L808" s="16"/>
      <c r="AF808" s="49"/>
      <c r="AG808" s="49"/>
      <c r="AK808" s="49"/>
      <c r="AL808" s="49"/>
      <c r="AM808" s="50"/>
    </row>
    <row r="809" spans="1:39" ht="16.2" thickBot="1" x14ac:dyDescent="0.35">
      <c r="A809" s="15"/>
      <c r="L809" s="16"/>
      <c r="AF809" s="49"/>
      <c r="AG809" s="49"/>
      <c r="AK809" s="49"/>
      <c r="AL809" s="49"/>
      <c r="AM809" s="50"/>
    </row>
    <row r="810" spans="1:39" ht="16.2" thickBot="1" x14ac:dyDescent="0.35">
      <c r="A810" s="15"/>
      <c r="L810" s="16"/>
      <c r="AF810" s="49"/>
      <c r="AG810" s="49"/>
      <c r="AK810" s="49"/>
      <c r="AL810" s="49"/>
      <c r="AM810" s="50"/>
    </row>
    <row r="811" spans="1:39" ht="16.2" thickBot="1" x14ac:dyDescent="0.35">
      <c r="A811" s="15"/>
      <c r="L811" s="16"/>
      <c r="AF811" s="49"/>
      <c r="AG811" s="49"/>
      <c r="AK811" s="49"/>
      <c r="AL811" s="49"/>
      <c r="AM811" s="50"/>
    </row>
    <row r="812" spans="1:39" ht="16.2" thickBot="1" x14ac:dyDescent="0.35">
      <c r="A812" s="15"/>
      <c r="L812" s="16"/>
      <c r="AF812" s="49"/>
      <c r="AG812" s="49"/>
      <c r="AK812" s="49"/>
      <c r="AL812" s="49"/>
      <c r="AM812" s="50"/>
    </row>
    <row r="813" spans="1:39" ht="16.2" thickBot="1" x14ac:dyDescent="0.35">
      <c r="A813" s="15"/>
      <c r="L813" s="16"/>
      <c r="AF813" s="49"/>
      <c r="AG813" s="49"/>
      <c r="AK813" s="49"/>
      <c r="AL813" s="49"/>
      <c r="AM813" s="50"/>
    </row>
    <row r="814" spans="1:39" ht="16.2" thickBot="1" x14ac:dyDescent="0.35">
      <c r="A814" s="15"/>
      <c r="L814" s="16"/>
      <c r="AF814" s="49"/>
      <c r="AG814" s="49"/>
      <c r="AK814" s="49"/>
      <c r="AL814" s="49"/>
      <c r="AM814" s="50"/>
    </row>
    <row r="815" spans="1:39" ht="16.2" thickBot="1" x14ac:dyDescent="0.35">
      <c r="A815" s="15"/>
      <c r="L815" s="16"/>
      <c r="AF815" s="49"/>
      <c r="AG815" s="49"/>
      <c r="AK815" s="49"/>
      <c r="AL815" s="49"/>
      <c r="AM815" s="50"/>
    </row>
    <row r="816" spans="1:39" ht="16.2" thickBot="1" x14ac:dyDescent="0.35">
      <c r="A816" s="15"/>
      <c r="L816" s="16"/>
      <c r="AF816" s="49"/>
      <c r="AG816" s="49"/>
      <c r="AK816" s="49"/>
      <c r="AL816" s="49"/>
      <c r="AM816" s="50"/>
    </row>
    <row r="817" spans="1:39" ht="16.2" thickBot="1" x14ac:dyDescent="0.35">
      <c r="A817" s="15"/>
      <c r="L817" s="16"/>
      <c r="AF817" s="49"/>
      <c r="AG817" s="49"/>
      <c r="AK817" s="49"/>
      <c r="AL817" s="49"/>
      <c r="AM817" s="50"/>
    </row>
    <row r="818" spans="1:39" ht="16.2" thickBot="1" x14ac:dyDescent="0.35">
      <c r="A818" s="15"/>
      <c r="L818" s="16"/>
      <c r="AF818" s="49"/>
      <c r="AG818" s="49"/>
      <c r="AK818" s="49"/>
      <c r="AL818" s="49"/>
      <c r="AM818" s="50"/>
    </row>
    <row r="819" spans="1:39" ht="16.2" thickBot="1" x14ac:dyDescent="0.35">
      <c r="A819" s="15"/>
      <c r="L819" s="16"/>
      <c r="AF819" s="49"/>
      <c r="AG819" s="49"/>
      <c r="AK819" s="49"/>
      <c r="AL819" s="49"/>
      <c r="AM819" s="50"/>
    </row>
    <row r="820" spans="1:39" ht="16.2" thickBot="1" x14ac:dyDescent="0.35">
      <c r="A820" s="15"/>
      <c r="L820" s="16"/>
      <c r="AF820" s="49"/>
      <c r="AG820" s="49"/>
      <c r="AK820" s="49"/>
      <c r="AL820" s="49"/>
      <c r="AM820" s="50"/>
    </row>
    <row r="821" spans="1:39" ht="16.2" thickBot="1" x14ac:dyDescent="0.35">
      <c r="A821" s="15"/>
      <c r="L821" s="16"/>
      <c r="AF821" s="49"/>
      <c r="AG821" s="49"/>
      <c r="AK821" s="49"/>
      <c r="AL821" s="49"/>
      <c r="AM821" s="50"/>
    </row>
    <row r="822" spans="1:39" ht="16.2" thickBot="1" x14ac:dyDescent="0.35">
      <c r="A822" s="15"/>
      <c r="L822" s="16"/>
      <c r="AF822" s="49"/>
      <c r="AG822" s="49"/>
      <c r="AK822" s="49"/>
      <c r="AL822" s="49"/>
      <c r="AM822" s="50"/>
    </row>
    <row r="823" spans="1:39" ht="16.2" thickBot="1" x14ac:dyDescent="0.35">
      <c r="A823" s="15"/>
      <c r="L823" s="16"/>
      <c r="AF823" s="49"/>
      <c r="AG823" s="49"/>
      <c r="AK823" s="49"/>
      <c r="AL823" s="49"/>
      <c r="AM823" s="50"/>
    </row>
    <row r="824" spans="1:39" ht="16.2" thickBot="1" x14ac:dyDescent="0.35">
      <c r="A824" s="15"/>
      <c r="L824" s="16"/>
      <c r="AF824" s="49"/>
      <c r="AG824" s="49"/>
      <c r="AK824" s="49"/>
      <c r="AL824" s="49"/>
      <c r="AM824" s="50"/>
    </row>
    <row r="825" spans="1:39" ht="16.2" thickBot="1" x14ac:dyDescent="0.35">
      <c r="A825" s="15"/>
      <c r="L825" s="16"/>
      <c r="AF825" s="49"/>
      <c r="AG825" s="49"/>
      <c r="AK825" s="49"/>
      <c r="AL825" s="49"/>
      <c r="AM825" s="50"/>
    </row>
    <row r="826" spans="1:39" ht="16.2" thickBot="1" x14ac:dyDescent="0.35">
      <c r="A826" s="15"/>
      <c r="L826" s="16"/>
      <c r="AF826" s="49"/>
      <c r="AG826" s="49"/>
      <c r="AK826" s="49"/>
      <c r="AL826" s="49"/>
      <c r="AM826" s="50"/>
    </row>
    <row r="827" spans="1:39" ht="16.2" thickBot="1" x14ac:dyDescent="0.35">
      <c r="A827" s="15"/>
      <c r="L827" s="16"/>
      <c r="AF827" s="49"/>
      <c r="AG827" s="49"/>
      <c r="AK827" s="49"/>
      <c r="AL827" s="49"/>
      <c r="AM827" s="50"/>
    </row>
    <row r="828" spans="1:39" ht="16.2" thickBot="1" x14ac:dyDescent="0.35">
      <c r="A828" s="15"/>
      <c r="L828" s="16"/>
      <c r="AF828" s="49"/>
      <c r="AG828" s="49"/>
      <c r="AK828" s="49"/>
      <c r="AL828" s="49"/>
      <c r="AM828" s="50"/>
    </row>
    <row r="829" spans="1:39" ht="16.2" thickBot="1" x14ac:dyDescent="0.35">
      <c r="A829" s="15"/>
      <c r="L829" s="16"/>
      <c r="AF829" s="49"/>
      <c r="AG829" s="49"/>
      <c r="AK829" s="49"/>
      <c r="AL829" s="49"/>
      <c r="AM829" s="50"/>
    </row>
    <row r="830" spans="1:39" ht="16.2" thickBot="1" x14ac:dyDescent="0.35">
      <c r="A830" s="15"/>
      <c r="L830" s="16"/>
      <c r="AF830" s="49"/>
      <c r="AG830" s="49"/>
      <c r="AK830" s="49"/>
      <c r="AL830" s="49"/>
      <c r="AM830" s="50"/>
    </row>
    <row r="831" spans="1:39" ht="16.2" thickBot="1" x14ac:dyDescent="0.35">
      <c r="A831" s="15"/>
      <c r="L831" s="16"/>
      <c r="AF831" s="49"/>
      <c r="AG831" s="49"/>
      <c r="AK831" s="49"/>
      <c r="AL831" s="49"/>
      <c r="AM831" s="50"/>
    </row>
    <row r="832" spans="1:39" ht="16.2" thickBot="1" x14ac:dyDescent="0.35">
      <c r="A832" s="15"/>
      <c r="L832" s="16"/>
      <c r="AF832" s="49"/>
      <c r="AG832" s="49"/>
      <c r="AK832" s="49"/>
      <c r="AL832" s="49"/>
      <c r="AM832" s="50"/>
    </row>
    <row r="833" spans="1:39" ht="16.2" thickBot="1" x14ac:dyDescent="0.35">
      <c r="A833" s="15"/>
      <c r="L833" s="16"/>
      <c r="AF833" s="49"/>
      <c r="AG833" s="49"/>
      <c r="AK833" s="49"/>
      <c r="AL833" s="49"/>
      <c r="AM833" s="50"/>
    </row>
    <row r="834" spans="1:39" ht="16.2" thickBot="1" x14ac:dyDescent="0.35">
      <c r="A834" s="15"/>
      <c r="L834" s="16"/>
      <c r="AF834" s="49"/>
      <c r="AG834" s="49"/>
      <c r="AK834" s="49"/>
      <c r="AL834" s="49"/>
      <c r="AM834" s="50"/>
    </row>
    <row r="835" spans="1:39" ht="16.2" thickBot="1" x14ac:dyDescent="0.35">
      <c r="A835" s="15"/>
      <c r="L835" s="16"/>
      <c r="AF835" s="49"/>
      <c r="AG835" s="49"/>
      <c r="AK835" s="49"/>
      <c r="AL835" s="49"/>
      <c r="AM835" s="50"/>
    </row>
    <row r="836" spans="1:39" ht="16.2" thickBot="1" x14ac:dyDescent="0.35">
      <c r="A836" s="15"/>
      <c r="L836" s="16"/>
      <c r="AF836" s="49"/>
      <c r="AG836" s="49"/>
      <c r="AK836" s="49"/>
      <c r="AL836" s="49"/>
      <c r="AM836" s="50"/>
    </row>
    <row r="837" spans="1:39" ht="16.2" thickBot="1" x14ac:dyDescent="0.35">
      <c r="A837" s="15"/>
      <c r="L837" s="16"/>
      <c r="AF837" s="49"/>
      <c r="AG837" s="49"/>
      <c r="AK837" s="49"/>
      <c r="AL837" s="49"/>
      <c r="AM837" s="50"/>
    </row>
    <row r="838" spans="1:39" ht="16.2" thickBot="1" x14ac:dyDescent="0.35">
      <c r="A838" s="15"/>
      <c r="L838" s="16"/>
      <c r="AF838" s="49"/>
      <c r="AG838" s="49"/>
      <c r="AK838" s="49"/>
      <c r="AL838" s="49"/>
      <c r="AM838" s="50"/>
    </row>
    <row r="839" spans="1:39" ht="16.2" thickBot="1" x14ac:dyDescent="0.35">
      <c r="A839" s="15"/>
      <c r="L839" s="16"/>
      <c r="AF839" s="49"/>
      <c r="AG839" s="49"/>
      <c r="AK839" s="49"/>
      <c r="AL839" s="49"/>
      <c r="AM839" s="50"/>
    </row>
    <row r="840" spans="1:39" ht="16.2" thickBot="1" x14ac:dyDescent="0.35">
      <c r="A840" s="15"/>
      <c r="L840" s="16"/>
      <c r="AF840" s="49"/>
      <c r="AG840" s="49"/>
      <c r="AK840" s="49"/>
      <c r="AL840" s="49"/>
      <c r="AM840" s="50"/>
    </row>
    <row r="841" spans="1:39" ht="16.2" thickBot="1" x14ac:dyDescent="0.35">
      <c r="A841" s="15"/>
      <c r="L841" s="16"/>
      <c r="AF841" s="49"/>
      <c r="AG841" s="49"/>
      <c r="AK841" s="49"/>
      <c r="AL841" s="49"/>
      <c r="AM841" s="50"/>
    </row>
    <row r="842" spans="1:39" ht="16.2" thickBot="1" x14ac:dyDescent="0.35">
      <c r="A842" s="15"/>
      <c r="L842" s="16"/>
      <c r="AF842" s="49"/>
      <c r="AG842" s="49"/>
      <c r="AK842" s="49"/>
      <c r="AL842" s="49"/>
      <c r="AM842" s="50"/>
    </row>
    <row r="843" spans="1:39" ht="16.2" thickBot="1" x14ac:dyDescent="0.35">
      <c r="A843" s="15"/>
      <c r="L843" s="16"/>
      <c r="AF843" s="49"/>
      <c r="AG843" s="49"/>
      <c r="AK843" s="49"/>
      <c r="AL843" s="49"/>
      <c r="AM843" s="50"/>
    </row>
    <row r="844" spans="1:39" ht="16.2" thickBot="1" x14ac:dyDescent="0.35">
      <c r="A844" s="15"/>
      <c r="L844" s="16"/>
      <c r="AF844" s="49"/>
      <c r="AG844" s="49"/>
      <c r="AK844" s="49"/>
      <c r="AL844" s="49"/>
      <c r="AM844" s="50"/>
    </row>
    <row r="845" spans="1:39" ht="16.2" thickBot="1" x14ac:dyDescent="0.35">
      <c r="A845" s="15"/>
      <c r="L845" s="16"/>
      <c r="AF845" s="49"/>
      <c r="AG845" s="49"/>
      <c r="AK845" s="49"/>
      <c r="AL845" s="49"/>
      <c r="AM845" s="50"/>
    </row>
    <row r="846" spans="1:39" ht="16.2" thickBot="1" x14ac:dyDescent="0.35">
      <c r="A846" s="15"/>
      <c r="L846" s="16"/>
      <c r="AF846" s="49"/>
      <c r="AG846" s="49"/>
      <c r="AK846" s="49"/>
      <c r="AL846" s="49"/>
      <c r="AM846" s="50"/>
    </row>
    <row r="847" spans="1:39" ht="16.2" thickBot="1" x14ac:dyDescent="0.35">
      <c r="A847" s="15"/>
      <c r="L847" s="16"/>
      <c r="AF847" s="49"/>
      <c r="AG847" s="49"/>
      <c r="AK847" s="49"/>
      <c r="AL847" s="49"/>
      <c r="AM847" s="50"/>
    </row>
    <row r="848" spans="1:39" ht="16.2" thickBot="1" x14ac:dyDescent="0.35">
      <c r="A848" s="15"/>
      <c r="L848" s="16"/>
      <c r="AF848" s="49"/>
      <c r="AG848" s="49"/>
      <c r="AK848" s="49"/>
      <c r="AL848" s="49"/>
      <c r="AM848" s="50"/>
    </row>
    <row r="849" spans="1:39" ht="16.2" thickBot="1" x14ac:dyDescent="0.35">
      <c r="A849" s="15"/>
      <c r="L849" s="16"/>
      <c r="AF849" s="49"/>
      <c r="AG849" s="49"/>
      <c r="AK849" s="49"/>
      <c r="AL849" s="49"/>
      <c r="AM849" s="50"/>
    </row>
    <row r="850" spans="1:39" ht="16.2" thickBot="1" x14ac:dyDescent="0.35">
      <c r="A850" s="15"/>
      <c r="L850" s="16"/>
      <c r="AF850" s="49"/>
      <c r="AG850" s="49"/>
      <c r="AK850" s="49"/>
      <c r="AL850" s="49"/>
      <c r="AM850" s="50"/>
    </row>
    <row r="851" spans="1:39" ht="16.2" thickBot="1" x14ac:dyDescent="0.35">
      <c r="A851" s="15"/>
      <c r="L851" s="16"/>
      <c r="AF851" s="49"/>
      <c r="AG851" s="49"/>
      <c r="AK851" s="49"/>
      <c r="AL851" s="49"/>
      <c r="AM851" s="50"/>
    </row>
    <row r="852" spans="1:39" ht="16.2" thickBot="1" x14ac:dyDescent="0.35">
      <c r="A852" s="15"/>
      <c r="L852" s="16"/>
      <c r="AF852" s="49"/>
      <c r="AG852" s="49"/>
      <c r="AK852" s="49"/>
      <c r="AL852" s="49"/>
      <c r="AM852" s="50"/>
    </row>
    <row r="853" spans="1:39" ht="16.2" thickBot="1" x14ac:dyDescent="0.35">
      <c r="A853" s="15"/>
      <c r="L853" s="16"/>
      <c r="AF853" s="49"/>
      <c r="AG853" s="49"/>
      <c r="AK853" s="49"/>
      <c r="AL853" s="49"/>
      <c r="AM853" s="50"/>
    </row>
    <row r="854" spans="1:39" ht="16.2" thickBot="1" x14ac:dyDescent="0.35">
      <c r="A854" s="15"/>
      <c r="L854" s="16"/>
      <c r="AF854" s="49"/>
      <c r="AG854" s="49"/>
      <c r="AK854" s="49"/>
      <c r="AL854" s="49"/>
      <c r="AM854" s="50"/>
    </row>
    <row r="855" spans="1:39" ht="16.2" thickBot="1" x14ac:dyDescent="0.35">
      <c r="A855" s="15"/>
      <c r="L855" s="16"/>
      <c r="AF855" s="49"/>
      <c r="AG855" s="49"/>
      <c r="AK855" s="49"/>
      <c r="AL855" s="49"/>
      <c r="AM855" s="50"/>
    </row>
    <row r="856" spans="1:39" ht="16.2" thickBot="1" x14ac:dyDescent="0.35">
      <c r="A856" s="15"/>
      <c r="L856" s="16"/>
      <c r="AF856" s="49"/>
      <c r="AG856" s="49"/>
      <c r="AK856" s="49"/>
      <c r="AL856" s="49"/>
      <c r="AM856" s="50"/>
    </row>
    <row r="857" spans="1:39" ht="16.2" thickBot="1" x14ac:dyDescent="0.35">
      <c r="A857" s="15"/>
      <c r="L857" s="16"/>
      <c r="AF857" s="49"/>
      <c r="AG857" s="49"/>
      <c r="AK857" s="49"/>
      <c r="AL857" s="49"/>
      <c r="AM857" s="50"/>
    </row>
    <row r="858" spans="1:39" ht="16.2" thickBot="1" x14ac:dyDescent="0.35">
      <c r="A858" s="15"/>
      <c r="L858" s="16"/>
      <c r="AF858" s="49"/>
      <c r="AG858" s="49"/>
      <c r="AK858" s="49"/>
      <c r="AL858" s="49"/>
      <c r="AM858" s="50"/>
    </row>
    <row r="859" spans="1:39" ht="16.2" thickBot="1" x14ac:dyDescent="0.35">
      <c r="A859" s="15"/>
      <c r="L859" s="16"/>
      <c r="AF859" s="49"/>
      <c r="AG859" s="49"/>
      <c r="AK859" s="49"/>
      <c r="AL859" s="49"/>
      <c r="AM859" s="50"/>
    </row>
    <row r="860" spans="1:39" ht="16.2" thickBot="1" x14ac:dyDescent="0.35">
      <c r="A860" s="15"/>
      <c r="L860" s="16"/>
      <c r="AF860" s="49"/>
      <c r="AG860" s="49"/>
      <c r="AK860" s="49"/>
      <c r="AL860" s="49"/>
      <c r="AM860" s="50"/>
    </row>
    <row r="861" spans="1:39" ht="16.2" thickBot="1" x14ac:dyDescent="0.35">
      <c r="A861" s="15"/>
      <c r="L861" s="16"/>
      <c r="AF861" s="49"/>
      <c r="AG861" s="49"/>
      <c r="AK861" s="49"/>
      <c r="AL861" s="49"/>
      <c r="AM861" s="50"/>
    </row>
    <row r="862" spans="1:39" ht="16.2" thickBot="1" x14ac:dyDescent="0.35">
      <c r="A862" s="15"/>
      <c r="L862" s="16"/>
      <c r="AF862" s="49"/>
      <c r="AG862" s="49"/>
      <c r="AK862" s="49"/>
      <c r="AL862" s="49"/>
      <c r="AM862" s="50"/>
    </row>
    <row r="863" spans="1:39" ht="16.2" thickBot="1" x14ac:dyDescent="0.35">
      <c r="A863" s="15"/>
      <c r="L863" s="16"/>
      <c r="AF863" s="49"/>
      <c r="AG863" s="49"/>
      <c r="AK863" s="49"/>
      <c r="AL863" s="49"/>
      <c r="AM863" s="50"/>
    </row>
    <row r="864" spans="1:39" ht="16.2" thickBot="1" x14ac:dyDescent="0.35">
      <c r="A864" s="15"/>
      <c r="L864" s="16"/>
      <c r="AF864" s="49"/>
      <c r="AG864" s="49"/>
      <c r="AK864" s="49"/>
      <c r="AL864" s="49"/>
      <c r="AM864" s="50"/>
    </row>
    <row r="865" spans="1:39" ht="16.2" thickBot="1" x14ac:dyDescent="0.35">
      <c r="A865" s="15"/>
      <c r="L865" s="16"/>
      <c r="AF865" s="49"/>
      <c r="AG865" s="49"/>
      <c r="AK865" s="49"/>
      <c r="AL865" s="49"/>
      <c r="AM865" s="50"/>
    </row>
    <row r="866" spans="1:39" ht="16.2" thickBot="1" x14ac:dyDescent="0.35">
      <c r="A866" s="15"/>
      <c r="L866" s="16"/>
      <c r="AF866" s="49"/>
      <c r="AG866" s="49"/>
      <c r="AK866" s="49"/>
      <c r="AL866" s="49"/>
      <c r="AM866" s="50"/>
    </row>
    <row r="867" spans="1:39" ht="16.2" thickBot="1" x14ac:dyDescent="0.35">
      <c r="A867" s="15"/>
      <c r="L867" s="16"/>
      <c r="AF867" s="49"/>
      <c r="AG867" s="49"/>
      <c r="AK867" s="49"/>
      <c r="AL867" s="49"/>
      <c r="AM867" s="50"/>
    </row>
    <row r="868" spans="1:39" ht="16.2" thickBot="1" x14ac:dyDescent="0.35">
      <c r="A868" s="15"/>
      <c r="L868" s="16"/>
      <c r="AF868" s="49"/>
      <c r="AG868" s="49"/>
      <c r="AK868" s="49"/>
      <c r="AL868" s="49"/>
      <c r="AM868" s="50"/>
    </row>
    <row r="869" spans="1:39" ht="16.2" thickBot="1" x14ac:dyDescent="0.35">
      <c r="A869" s="15"/>
      <c r="L869" s="16"/>
      <c r="AF869" s="49"/>
      <c r="AG869" s="49"/>
      <c r="AK869" s="49"/>
      <c r="AL869" s="49"/>
      <c r="AM869" s="50"/>
    </row>
    <row r="870" spans="1:39" ht="16.2" thickBot="1" x14ac:dyDescent="0.35">
      <c r="A870" s="15"/>
      <c r="L870" s="16"/>
      <c r="AF870" s="49"/>
      <c r="AG870" s="49"/>
      <c r="AK870" s="49"/>
      <c r="AL870" s="49"/>
      <c r="AM870" s="50"/>
    </row>
    <row r="871" spans="1:39" ht="16.2" thickBot="1" x14ac:dyDescent="0.35">
      <c r="A871" s="15"/>
      <c r="L871" s="16"/>
      <c r="AF871" s="49"/>
      <c r="AG871" s="49"/>
      <c r="AK871" s="49"/>
      <c r="AL871" s="49"/>
      <c r="AM871" s="50"/>
    </row>
    <row r="872" spans="1:39" ht="16.2" thickBot="1" x14ac:dyDescent="0.35">
      <c r="A872" s="15"/>
      <c r="L872" s="16"/>
      <c r="AF872" s="49"/>
      <c r="AG872" s="49"/>
      <c r="AK872" s="49"/>
      <c r="AL872" s="49"/>
      <c r="AM872" s="50"/>
    </row>
    <row r="873" spans="1:39" ht="16.2" thickBot="1" x14ac:dyDescent="0.35">
      <c r="A873" s="15"/>
      <c r="L873" s="16"/>
      <c r="AF873" s="49"/>
      <c r="AG873" s="49"/>
      <c r="AK873" s="49"/>
      <c r="AL873" s="49"/>
      <c r="AM873" s="50"/>
    </row>
    <row r="874" spans="1:39" ht="16.2" thickBot="1" x14ac:dyDescent="0.35">
      <c r="A874" s="15"/>
      <c r="L874" s="16"/>
      <c r="AF874" s="49"/>
      <c r="AG874" s="49"/>
      <c r="AK874" s="49"/>
      <c r="AL874" s="49"/>
      <c r="AM874" s="50"/>
    </row>
    <row r="875" spans="1:39" ht="16.2" thickBot="1" x14ac:dyDescent="0.35">
      <c r="A875" s="15"/>
      <c r="L875" s="16"/>
      <c r="AF875" s="49"/>
      <c r="AG875" s="49"/>
      <c r="AK875" s="49"/>
      <c r="AL875" s="49"/>
      <c r="AM875" s="50"/>
    </row>
    <row r="876" spans="1:39" ht="16.2" thickBot="1" x14ac:dyDescent="0.35">
      <c r="A876" s="15"/>
      <c r="L876" s="16"/>
      <c r="AF876" s="49"/>
      <c r="AG876" s="49"/>
      <c r="AK876" s="49"/>
      <c r="AL876" s="49"/>
      <c r="AM876" s="50"/>
    </row>
    <row r="877" spans="1:39" ht="16.2" thickBot="1" x14ac:dyDescent="0.35">
      <c r="A877" s="15"/>
      <c r="L877" s="16"/>
      <c r="AF877" s="49"/>
      <c r="AG877" s="49"/>
      <c r="AK877" s="49"/>
      <c r="AL877" s="49"/>
      <c r="AM877" s="50"/>
    </row>
    <row r="878" spans="1:39" ht="16.2" thickBot="1" x14ac:dyDescent="0.35">
      <c r="A878" s="15"/>
      <c r="L878" s="16"/>
      <c r="AF878" s="49"/>
      <c r="AG878" s="49"/>
      <c r="AK878" s="49"/>
      <c r="AL878" s="49"/>
      <c r="AM878" s="50"/>
    </row>
    <row r="879" spans="1:39" ht="16.2" thickBot="1" x14ac:dyDescent="0.35">
      <c r="A879" s="15"/>
      <c r="L879" s="16"/>
      <c r="AF879" s="49"/>
      <c r="AG879" s="49"/>
      <c r="AK879" s="49"/>
      <c r="AL879" s="49"/>
      <c r="AM879" s="50"/>
    </row>
    <row r="880" spans="1:39" ht="16.2" thickBot="1" x14ac:dyDescent="0.35">
      <c r="A880" s="15"/>
      <c r="L880" s="16"/>
      <c r="AF880" s="49"/>
      <c r="AG880" s="49"/>
      <c r="AK880" s="49"/>
      <c r="AL880" s="49"/>
      <c r="AM880" s="50"/>
    </row>
    <row r="881" spans="1:39" ht="16.2" thickBot="1" x14ac:dyDescent="0.35">
      <c r="A881" s="15"/>
      <c r="L881" s="16"/>
      <c r="AF881" s="49"/>
      <c r="AG881" s="49"/>
      <c r="AK881" s="49"/>
      <c r="AL881" s="49"/>
      <c r="AM881" s="50"/>
    </row>
    <row r="882" spans="1:39" ht="16.2" thickBot="1" x14ac:dyDescent="0.35">
      <c r="A882" s="15"/>
      <c r="L882" s="16"/>
      <c r="AF882" s="49"/>
      <c r="AG882" s="49"/>
      <c r="AK882" s="49"/>
      <c r="AL882" s="49"/>
      <c r="AM882" s="50"/>
    </row>
    <row r="883" spans="1:39" ht="16.2" thickBot="1" x14ac:dyDescent="0.35">
      <c r="A883" s="15"/>
      <c r="L883" s="16"/>
      <c r="AF883" s="49"/>
      <c r="AG883" s="49"/>
      <c r="AK883" s="49"/>
      <c r="AL883" s="49"/>
      <c r="AM883" s="50"/>
    </row>
    <row r="884" spans="1:39" ht="16.2" thickBot="1" x14ac:dyDescent="0.35">
      <c r="A884" s="15"/>
      <c r="L884" s="16"/>
      <c r="AF884" s="49"/>
      <c r="AG884" s="49"/>
      <c r="AK884" s="49"/>
      <c r="AL884" s="49"/>
      <c r="AM884" s="50"/>
    </row>
    <row r="885" spans="1:39" ht="16.2" thickBot="1" x14ac:dyDescent="0.35">
      <c r="A885" s="15"/>
      <c r="L885" s="16"/>
      <c r="AF885" s="49"/>
      <c r="AG885" s="49"/>
      <c r="AK885" s="49"/>
      <c r="AL885" s="49"/>
      <c r="AM885" s="50"/>
    </row>
    <row r="886" spans="1:39" ht="16.2" thickBot="1" x14ac:dyDescent="0.35">
      <c r="A886" s="15"/>
      <c r="L886" s="16"/>
      <c r="AF886" s="49"/>
      <c r="AG886" s="49"/>
      <c r="AK886" s="49"/>
      <c r="AL886" s="49"/>
      <c r="AM886" s="50"/>
    </row>
    <row r="887" spans="1:39" ht="16.2" thickBot="1" x14ac:dyDescent="0.35">
      <c r="A887" s="15"/>
      <c r="L887" s="16"/>
      <c r="AF887" s="49"/>
      <c r="AG887" s="49"/>
      <c r="AK887" s="49"/>
      <c r="AL887" s="49"/>
      <c r="AM887" s="50"/>
    </row>
    <row r="888" spans="1:39" ht="16.2" thickBot="1" x14ac:dyDescent="0.35">
      <c r="A888" s="15"/>
      <c r="L888" s="16"/>
      <c r="AF888" s="49"/>
      <c r="AG888" s="49"/>
      <c r="AK888" s="49"/>
      <c r="AL888" s="49"/>
      <c r="AM888" s="50"/>
    </row>
    <row r="889" spans="1:39" ht="16.2" thickBot="1" x14ac:dyDescent="0.35">
      <c r="A889" s="15"/>
      <c r="L889" s="16"/>
      <c r="AF889" s="49"/>
      <c r="AG889" s="49"/>
      <c r="AK889" s="49"/>
      <c r="AL889" s="49"/>
      <c r="AM889" s="50"/>
    </row>
    <row r="890" spans="1:39" ht="16.2" thickBot="1" x14ac:dyDescent="0.35">
      <c r="A890" s="15"/>
      <c r="L890" s="16"/>
      <c r="AF890" s="49"/>
      <c r="AG890" s="49"/>
      <c r="AK890" s="49"/>
      <c r="AL890" s="49"/>
      <c r="AM890" s="50"/>
    </row>
    <row r="891" spans="1:39" ht="16.2" thickBot="1" x14ac:dyDescent="0.35">
      <c r="A891" s="15"/>
      <c r="L891" s="16"/>
      <c r="AF891" s="49"/>
      <c r="AG891" s="49"/>
      <c r="AK891" s="49"/>
      <c r="AL891" s="49"/>
      <c r="AM891" s="50"/>
    </row>
    <row r="892" spans="1:39" ht="16.2" thickBot="1" x14ac:dyDescent="0.35">
      <c r="A892" s="15"/>
      <c r="L892" s="16"/>
      <c r="AF892" s="49"/>
      <c r="AG892" s="49"/>
      <c r="AK892" s="49"/>
      <c r="AL892" s="49"/>
      <c r="AM892" s="50"/>
    </row>
    <row r="893" spans="1:39" ht="16.2" thickBot="1" x14ac:dyDescent="0.35">
      <c r="A893" s="15"/>
      <c r="L893" s="16"/>
      <c r="AF893" s="49"/>
      <c r="AG893" s="49"/>
      <c r="AK893" s="49"/>
      <c r="AL893" s="49"/>
      <c r="AM893" s="50"/>
    </row>
    <row r="894" spans="1:39" ht="16.2" thickBot="1" x14ac:dyDescent="0.35">
      <c r="A894" s="15"/>
      <c r="L894" s="16"/>
      <c r="AF894" s="49"/>
      <c r="AG894" s="49"/>
      <c r="AK894" s="49"/>
      <c r="AL894" s="49"/>
      <c r="AM894" s="50"/>
    </row>
    <row r="895" spans="1:39" ht="16.2" thickBot="1" x14ac:dyDescent="0.35">
      <c r="A895" s="15"/>
      <c r="L895" s="16"/>
      <c r="AF895" s="49"/>
      <c r="AG895" s="49"/>
      <c r="AK895" s="49"/>
      <c r="AL895" s="49"/>
      <c r="AM895" s="50"/>
    </row>
    <row r="896" spans="1:39" ht="16.2" thickBot="1" x14ac:dyDescent="0.35">
      <c r="A896" s="15"/>
      <c r="L896" s="16"/>
      <c r="AF896" s="49"/>
      <c r="AG896" s="49"/>
      <c r="AK896" s="49"/>
      <c r="AL896" s="49"/>
      <c r="AM896" s="50"/>
    </row>
    <row r="897" spans="1:39" ht="16.2" thickBot="1" x14ac:dyDescent="0.35">
      <c r="A897" s="15"/>
      <c r="L897" s="16"/>
      <c r="AF897" s="49"/>
      <c r="AG897" s="49"/>
      <c r="AK897" s="49"/>
      <c r="AL897" s="49"/>
      <c r="AM897" s="50"/>
    </row>
    <row r="898" spans="1:39" ht="16.2" thickBot="1" x14ac:dyDescent="0.35">
      <c r="A898" s="15"/>
      <c r="L898" s="16"/>
      <c r="AF898" s="49"/>
      <c r="AG898" s="49"/>
      <c r="AK898" s="49"/>
      <c r="AL898" s="49"/>
      <c r="AM898" s="50"/>
    </row>
    <row r="899" spans="1:39" ht="16.2" thickBot="1" x14ac:dyDescent="0.35">
      <c r="A899" s="15"/>
      <c r="L899" s="16"/>
      <c r="AF899" s="49"/>
      <c r="AG899" s="49"/>
      <c r="AK899" s="49"/>
      <c r="AL899" s="49"/>
      <c r="AM899" s="50"/>
    </row>
    <row r="900" spans="1:39" ht="16.2" thickBot="1" x14ac:dyDescent="0.35">
      <c r="A900" s="15"/>
      <c r="L900" s="16"/>
      <c r="AF900" s="49"/>
      <c r="AG900" s="49"/>
      <c r="AK900" s="49"/>
      <c r="AL900" s="49"/>
      <c r="AM900" s="50"/>
    </row>
    <row r="901" spans="1:39" ht="16.2" thickBot="1" x14ac:dyDescent="0.35">
      <c r="A901" s="15"/>
      <c r="L901" s="16"/>
      <c r="AF901" s="49"/>
      <c r="AG901" s="49"/>
      <c r="AK901" s="49"/>
      <c r="AL901" s="49"/>
      <c r="AM901" s="50"/>
    </row>
    <row r="902" spans="1:39" ht="16.2" thickBot="1" x14ac:dyDescent="0.35">
      <c r="A902" s="15"/>
      <c r="L902" s="16"/>
      <c r="AF902" s="49"/>
      <c r="AG902" s="49"/>
      <c r="AK902" s="49"/>
      <c r="AL902" s="49"/>
      <c r="AM902" s="50"/>
    </row>
    <row r="903" spans="1:39" ht="16.2" thickBot="1" x14ac:dyDescent="0.35">
      <c r="A903" s="15"/>
      <c r="L903" s="16"/>
      <c r="AF903" s="49"/>
      <c r="AG903" s="49"/>
      <c r="AK903" s="49"/>
      <c r="AL903" s="49"/>
      <c r="AM903" s="50"/>
    </row>
    <row r="904" spans="1:39" ht="16.2" thickBot="1" x14ac:dyDescent="0.35">
      <c r="A904" s="15"/>
      <c r="L904" s="16"/>
      <c r="AF904" s="49"/>
      <c r="AG904" s="49"/>
      <c r="AK904" s="49"/>
      <c r="AL904" s="49"/>
      <c r="AM904" s="50"/>
    </row>
    <row r="905" spans="1:39" ht="16.2" thickBot="1" x14ac:dyDescent="0.35">
      <c r="A905" s="15"/>
      <c r="L905" s="16"/>
      <c r="AF905" s="49"/>
      <c r="AG905" s="49"/>
      <c r="AK905" s="49"/>
      <c r="AL905" s="49"/>
      <c r="AM905" s="50"/>
    </row>
    <row r="906" spans="1:39" ht="16.2" thickBot="1" x14ac:dyDescent="0.35">
      <c r="A906" s="15"/>
      <c r="L906" s="16"/>
      <c r="AF906" s="49"/>
      <c r="AG906" s="49"/>
      <c r="AK906" s="49"/>
      <c r="AL906" s="49"/>
      <c r="AM906" s="50"/>
    </row>
    <row r="907" spans="1:39" ht="16.2" thickBot="1" x14ac:dyDescent="0.35">
      <c r="A907" s="15"/>
      <c r="L907" s="16"/>
      <c r="AF907" s="49"/>
      <c r="AG907" s="49"/>
      <c r="AK907" s="49"/>
      <c r="AL907" s="49"/>
      <c r="AM907" s="50"/>
    </row>
    <row r="908" spans="1:39" ht="16.2" thickBot="1" x14ac:dyDescent="0.35">
      <c r="A908" s="15"/>
      <c r="L908" s="16"/>
      <c r="AF908" s="49"/>
      <c r="AG908" s="49"/>
      <c r="AK908" s="49"/>
      <c r="AL908" s="49"/>
      <c r="AM908" s="50"/>
    </row>
    <row r="909" spans="1:39" ht="16.2" thickBot="1" x14ac:dyDescent="0.35">
      <c r="A909" s="15"/>
      <c r="L909" s="16"/>
      <c r="AF909" s="49"/>
      <c r="AG909" s="49"/>
      <c r="AK909" s="49"/>
      <c r="AL909" s="49"/>
      <c r="AM909" s="50"/>
    </row>
    <row r="910" spans="1:39" ht="16.2" thickBot="1" x14ac:dyDescent="0.35">
      <c r="A910" s="15"/>
      <c r="L910" s="16"/>
      <c r="AF910" s="49"/>
      <c r="AG910" s="49"/>
      <c r="AK910" s="49"/>
      <c r="AL910" s="49"/>
      <c r="AM910" s="50"/>
    </row>
    <row r="911" spans="1:39" ht="16.2" thickBot="1" x14ac:dyDescent="0.35">
      <c r="A911" s="15"/>
      <c r="L911" s="16"/>
      <c r="AF911" s="49"/>
      <c r="AG911" s="49"/>
      <c r="AK911" s="49"/>
      <c r="AL911" s="49"/>
      <c r="AM911" s="50"/>
    </row>
    <row r="912" spans="1:39" ht="16.2" thickBot="1" x14ac:dyDescent="0.35">
      <c r="A912" s="15"/>
      <c r="L912" s="16"/>
      <c r="AF912" s="49"/>
      <c r="AG912" s="49"/>
      <c r="AK912" s="49"/>
      <c r="AL912" s="49"/>
      <c r="AM912" s="50"/>
    </row>
    <row r="913" spans="1:39" ht="16.2" thickBot="1" x14ac:dyDescent="0.35">
      <c r="A913" s="15"/>
      <c r="L913" s="16"/>
      <c r="AF913" s="49"/>
      <c r="AG913" s="49"/>
      <c r="AK913" s="49"/>
      <c r="AL913" s="49"/>
      <c r="AM913" s="50"/>
    </row>
    <row r="914" spans="1:39" ht="16.2" thickBot="1" x14ac:dyDescent="0.35">
      <c r="A914" s="15"/>
      <c r="L914" s="16"/>
      <c r="AF914" s="49"/>
      <c r="AG914" s="49"/>
      <c r="AK914" s="49"/>
      <c r="AL914" s="49"/>
      <c r="AM914" s="50"/>
    </row>
    <row r="915" spans="1:39" ht="16.2" thickBot="1" x14ac:dyDescent="0.35">
      <c r="A915" s="15"/>
      <c r="L915" s="16"/>
      <c r="AF915" s="49"/>
      <c r="AG915" s="49"/>
      <c r="AK915" s="49"/>
      <c r="AL915" s="49"/>
      <c r="AM915" s="50"/>
    </row>
    <row r="916" spans="1:39" ht="16.2" thickBot="1" x14ac:dyDescent="0.35">
      <c r="A916" s="15"/>
      <c r="L916" s="16"/>
      <c r="AF916" s="49"/>
      <c r="AG916" s="49"/>
      <c r="AK916" s="49"/>
      <c r="AL916" s="49"/>
      <c r="AM916" s="50"/>
    </row>
    <row r="917" spans="1:39" ht="16.2" thickBot="1" x14ac:dyDescent="0.35">
      <c r="A917" s="15"/>
      <c r="L917" s="16"/>
      <c r="AF917" s="49"/>
      <c r="AG917" s="49"/>
      <c r="AK917" s="49"/>
      <c r="AL917" s="49"/>
      <c r="AM917" s="50"/>
    </row>
    <row r="918" spans="1:39" ht="16.2" thickBot="1" x14ac:dyDescent="0.35">
      <c r="A918" s="15"/>
      <c r="L918" s="16"/>
      <c r="AF918" s="49"/>
      <c r="AG918" s="49"/>
      <c r="AK918" s="49"/>
      <c r="AL918" s="49"/>
      <c r="AM918" s="50"/>
    </row>
    <row r="919" spans="1:39" ht="16.2" thickBot="1" x14ac:dyDescent="0.35">
      <c r="A919" s="15"/>
      <c r="L919" s="16"/>
      <c r="AF919" s="49"/>
      <c r="AG919" s="49"/>
      <c r="AK919" s="49"/>
      <c r="AL919" s="49"/>
      <c r="AM919" s="50"/>
    </row>
    <row r="920" spans="1:39" ht="16.2" thickBot="1" x14ac:dyDescent="0.35">
      <c r="A920" s="15"/>
      <c r="L920" s="16"/>
      <c r="AF920" s="49"/>
      <c r="AG920" s="49"/>
      <c r="AK920" s="49"/>
      <c r="AL920" s="49"/>
      <c r="AM920" s="50"/>
    </row>
    <row r="921" spans="1:39" ht="16.2" thickBot="1" x14ac:dyDescent="0.35">
      <c r="A921" s="15"/>
      <c r="L921" s="16"/>
      <c r="AF921" s="49"/>
      <c r="AG921" s="49"/>
      <c r="AK921" s="49"/>
      <c r="AL921" s="49"/>
      <c r="AM921" s="50"/>
    </row>
    <row r="922" spans="1:39" ht="16.2" thickBot="1" x14ac:dyDescent="0.35">
      <c r="A922" s="15"/>
      <c r="L922" s="16"/>
      <c r="AF922" s="49"/>
      <c r="AG922" s="49"/>
      <c r="AK922" s="49"/>
      <c r="AL922" s="49"/>
      <c r="AM922" s="50"/>
    </row>
    <row r="923" spans="1:39" ht="16.2" thickBot="1" x14ac:dyDescent="0.35">
      <c r="A923" s="15"/>
      <c r="L923" s="16"/>
      <c r="AF923" s="49"/>
      <c r="AG923" s="49"/>
      <c r="AK923" s="49"/>
      <c r="AL923" s="49"/>
      <c r="AM923" s="50"/>
    </row>
    <row r="924" spans="1:39" ht="16.2" thickBot="1" x14ac:dyDescent="0.35">
      <c r="A924" s="15"/>
      <c r="L924" s="16"/>
      <c r="AF924" s="49"/>
      <c r="AG924" s="49"/>
      <c r="AK924" s="49"/>
      <c r="AL924" s="49"/>
      <c r="AM924" s="50"/>
    </row>
    <row r="925" spans="1:39" ht="16.2" thickBot="1" x14ac:dyDescent="0.35">
      <c r="A925" s="15"/>
      <c r="L925" s="16"/>
      <c r="AF925" s="49"/>
      <c r="AG925" s="49"/>
      <c r="AK925" s="49"/>
      <c r="AL925" s="49"/>
      <c r="AM925" s="50"/>
    </row>
    <row r="926" spans="1:39" ht="16.2" thickBot="1" x14ac:dyDescent="0.35">
      <c r="A926" s="15"/>
      <c r="L926" s="16"/>
      <c r="AF926" s="49"/>
      <c r="AG926" s="49"/>
      <c r="AK926" s="49"/>
      <c r="AL926" s="49"/>
      <c r="AM926" s="50"/>
    </row>
    <row r="927" spans="1:39" ht="16.2" thickBot="1" x14ac:dyDescent="0.35">
      <c r="A927" s="15"/>
      <c r="L927" s="16"/>
      <c r="AF927" s="49"/>
      <c r="AG927" s="49"/>
      <c r="AK927" s="49"/>
      <c r="AL927" s="49"/>
      <c r="AM927" s="50"/>
    </row>
    <row r="928" spans="1:39" ht="16.2" thickBot="1" x14ac:dyDescent="0.35">
      <c r="A928" s="15"/>
      <c r="L928" s="16"/>
      <c r="AF928" s="49"/>
      <c r="AG928" s="49"/>
      <c r="AK928" s="49"/>
      <c r="AL928" s="49"/>
      <c r="AM928" s="50"/>
    </row>
    <row r="929" spans="1:39" ht="16.2" thickBot="1" x14ac:dyDescent="0.35">
      <c r="A929" s="15"/>
      <c r="L929" s="16"/>
      <c r="AF929" s="49"/>
      <c r="AG929" s="49"/>
      <c r="AK929" s="49"/>
      <c r="AL929" s="49"/>
      <c r="AM929" s="50"/>
    </row>
    <row r="930" spans="1:39" ht="16.2" thickBot="1" x14ac:dyDescent="0.35">
      <c r="A930" s="15"/>
      <c r="L930" s="16"/>
      <c r="AF930" s="49"/>
      <c r="AG930" s="49"/>
      <c r="AK930" s="49"/>
      <c r="AL930" s="49"/>
      <c r="AM930" s="50"/>
    </row>
    <row r="931" spans="1:39" ht="16.2" thickBot="1" x14ac:dyDescent="0.35">
      <c r="A931" s="15"/>
      <c r="L931" s="16"/>
      <c r="AF931" s="49"/>
      <c r="AG931" s="49"/>
      <c r="AK931" s="49"/>
      <c r="AL931" s="49"/>
      <c r="AM931" s="50"/>
    </row>
    <row r="932" spans="1:39" ht="16.2" thickBot="1" x14ac:dyDescent="0.35">
      <c r="A932" s="15"/>
      <c r="L932" s="16"/>
      <c r="AF932" s="49"/>
      <c r="AG932" s="49"/>
      <c r="AK932" s="49"/>
      <c r="AL932" s="49"/>
      <c r="AM932" s="50"/>
    </row>
    <row r="933" spans="1:39" ht="16.2" thickBot="1" x14ac:dyDescent="0.35">
      <c r="A933" s="15"/>
      <c r="L933" s="16"/>
      <c r="AF933" s="49"/>
      <c r="AG933" s="49"/>
      <c r="AK933" s="49"/>
      <c r="AL933" s="49"/>
      <c r="AM933" s="50"/>
    </row>
    <row r="934" spans="1:39" ht="16.2" thickBot="1" x14ac:dyDescent="0.35">
      <c r="A934" s="15"/>
      <c r="L934" s="16"/>
      <c r="AF934" s="49"/>
      <c r="AG934" s="49"/>
      <c r="AK934" s="49"/>
      <c r="AL934" s="49"/>
      <c r="AM934" s="50"/>
    </row>
    <row r="935" spans="1:39" ht="16.2" thickBot="1" x14ac:dyDescent="0.35">
      <c r="A935" s="15"/>
      <c r="L935" s="16"/>
      <c r="AF935" s="49"/>
      <c r="AG935" s="49"/>
      <c r="AK935" s="49"/>
      <c r="AL935" s="49"/>
      <c r="AM935" s="50"/>
    </row>
    <row r="936" spans="1:39" ht="16.2" thickBot="1" x14ac:dyDescent="0.35">
      <c r="A936" s="15"/>
      <c r="L936" s="16"/>
      <c r="AF936" s="49"/>
      <c r="AG936" s="49"/>
      <c r="AK936" s="49"/>
      <c r="AL936" s="49"/>
      <c r="AM936" s="50"/>
    </row>
    <row r="937" spans="1:39" ht="16.2" thickBot="1" x14ac:dyDescent="0.35">
      <c r="A937" s="15"/>
      <c r="L937" s="16"/>
      <c r="AF937" s="49"/>
      <c r="AG937" s="49"/>
      <c r="AK937" s="49"/>
      <c r="AL937" s="49"/>
      <c r="AM937" s="50"/>
    </row>
    <row r="938" spans="1:39" ht="16.2" thickBot="1" x14ac:dyDescent="0.35">
      <c r="A938" s="15"/>
      <c r="L938" s="16"/>
      <c r="AF938" s="49"/>
      <c r="AG938" s="49"/>
      <c r="AK938" s="49"/>
      <c r="AL938" s="49"/>
      <c r="AM938" s="50"/>
    </row>
    <row r="939" spans="1:39" ht="16.2" thickBot="1" x14ac:dyDescent="0.35">
      <c r="A939" s="15"/>
      <c r="L939" s="16"/>
      <c r="AF939" s="49"/>
      <c r="AG939" s="49"/>
      <c r="AK939" s="49"/>
      <c r="AL939" s="49"/>
      <c r="AM939" s="50"/>
    </row>
    <row r="940" spans="1:39" ht="16.2" thickBot="1" x14ac:dyDescent="0.35">
      <c r="A940" s="15"/>
      <c r="L940" s="16"/>
      <c r="AF940" s="49"/>
      <c r="AG940" s="49"/>
      <c r="AK940" s="49"/>
      <c r="AL940" s="49"/>
      <c r="AM940" s="50"/>
    </row>
    <row r="941" spans="1:39" ht="16.2" thickBot="1" x14ac:dyDescent="0.35">
      <c r="A941" s="15"/>
      <c r="L941" s="16"/>
      <c r="AF941" s="49"/>
      <c r="AG941" s="49"/>
      <c r="AK941" s="49"/>
      <c r="AL941" s="49"/>
      <c r="AM941" s="50"/>
    </row>
    <row r="942" spans="1:39" ht="16.2" thickBot="1" x14ac:dyDescent="0.35">
      <c r="A942" s="15"/>
      <c r="L942" s="16"/>
      <c r="AF942" s="49"/>
      <c r="AG942" s="49"/>
      <c r="AK942" s="49"/>
      <c r="AL942" s="49"/>
      <c r="AM942" s="50"/>
    </row>
    <row r="943" spans="1:39" ht="16.2" thickBot="1" x14ac:dyDescent="0.35">
      <c r="A943" s="15"/>
      <c r="L943" s="16"/>
      <c r="AF943" s="49"/>
      <c r="AG943" s="49"/>
      <c r="AK943" s="49"/>
      <c r="AL943" s="49"/>
      <c r="AM943" s="50"/>
    </row>
    <row r="944" spans="1:39" ht="16.2" thickBot="1" x14ac:dyDescent="0.35">
      <c r="A944" s="15"/>
      <c r="L944" s="16"/>
      <c r="AF944" s="49"/>
      <c r="AG944" s="49"/>
      <c r="AK944" s="49"/>
      <c r="AL944" s="49"/>
      <c r="AM944" s="50"/>
    </row>
    <row r="945" spans="1:39" ht="16.2" thickBot="1" x14ac:dyDescent="0.35">
      <c r="A945" s="15"/>
      <c r="L945" s="16"/>
      <c r="AF945" s="49"/>
      <c r="AG945" s="49"/>
      <c r="AK945" s="49"/>
      <c r="AL945" s="49"/>
      <c r="AM945" s="50"/>
    </row>
    <row r="946" spans="1:39" ht="16.2" thickBot="1" x14ac:dyDescent="0.35">
      <c r="A946" s="15"/>
      <c r="L946" s="16"/>
      <c r="AF946" s="49"/>
      <c r="AG946" s="49"/>
      <c r="AK946" s="49"/>
      <c r="AL946" s="49"/>
      <c r="AM946" s="50"/>
    </row>
    <row r="947" spans="1:39" ht="16.2" thickBot="1" x14ac:dyDescent="0.35">
      <c r="A947" s="15"/>
      <c r="L947" s="16"/>
      <c r="AF947" s="49"/>
      <c r="AG947" s="49"/>
      <c r="AK947" s="49"/>
      <c r="AL947" s="49"/>
      <c r="AM947" s="50"/>
    </row>
    <row r="948" spans="1:39" ht="16.2" thickBot="1" x14ac:dyDescent="0.35">
      <c r="A948" s="15"/>
      <c r="L948" s="16"/>
      <c r="AF948" s="49"/>
      <c r="AG948" s="49"/>
      <c r="AK948" s="49"/>
      <c r="AL948" s="49"/>
      <c r="AM948" s="50"/>
    </row>
    <row r="949" spans="1:39" ht="16.2" thickBot="1" x14ac:dyDescent="0.35">
      <c r="A949" s="15"/>
      <c r="L949" s="16"/>
      <c r="AF949" s="49"/>
      <c r="AG949" s="49"/>
      <c r="AK949" s="49"/>
      <c r="AL949" s="49"/>
      <c r="AM949" s="50"/>
    </row>
    <row r="950" spans="1:39" ht="16.2" thickBot="1" x14ac:dyDescent="0.35">
      <c r="A950" s="15"/>
      <c r="L950" s="16"/>
      <c r="AF950" s="49"/>
      <c r="AG950" s="49"/>
      <c r="AK950" s="49"/>
      <c r="AL950" s="49"/>
      <c r="AM950" s="50"/>
    </row>
    <row r="951" spans="1:39" ht="16.2" thickBot="1" x14ac:dyDescent="0.35">
      <c r="A951" s="15"/>
      <c r="L951" s="16"/>
      <c r="AF951" s="49"/>
      <c r="AG951" s="49"/>
      <c r="AK951" s="49"/>
      <c r="AL951" s="49"/>
      <c r="AM951" s="50"/>
    </row>
    <row r="952" spans="1:39" ht="16.2" thickBot="1" x14ac:dyDescent="0.35">
      <c r="A952" s="15"/>
      <c r="L952" s="16"/>
      <c r="AF952" s="49"/>
      <c r="AG952" s="49"/>
      <c r="AK952" s="49"/>
      <c r="AL952" s="49"/>
      <c r="AM952" s="50"/>
    </row>
    <row r="953" spans="1:39" ht="16.2" thickBot="1" x14ac:dyDescent="0.35">
      <c r="A953" s="15"/>
      <c r="L953" s="16"/>
      <c r="AF953" s="49"/>
      <c r="AG953" s="49"/>
      <c r="AK953" s="49"/>
      <c r="AL953" s="49"/>
      <c r="AM953" s="50"/>
    </row>
    <row r="954" spans="1:39" ht="16.2" thickBot="1" x14ac:dyDescent="0.35">
      <c r="A954" s="15"/>
      <c r="L954" s="16"/>
      <c r="AF954" s="49"/>
      <c r="AG954" s="49"/>
      <c r="AK954" s="49"/>
      <c r="AL954" s="49"/>
      <c r="AM954" s="50"/>
    </row>
    <row r="955" spans="1:39" ht="16.2" thickBot="1" x14ac:dyDescent="0.35">
      <c r="A955" s="15"/>
      <c r="L955" s="16"/>
      <c r="AF955" s="49"/>
      <c r="AG955" s="49"/>
      <c r="AK955" s="49"/>
      <c r="AL955" s="49"/>
      <c r="AM955" s="50"/>
    </row>
    <row r="956" spans="1:39" ht="16.2" thickBot="1" x14ac:dyDescent="0.35">
      <c r="A956" s="15"/>
      <c r="L956" s="16"/>
      <c r="AF956" s="49"/>
      <c r="AG956" s="49"/>
      <c r="AK956" s="49"/>
      <c r="AL956" s="49"/>
      <c r="AM956" s="50"/>
    </row>
    <row r="957" spans="1:39" ht="16.2" thickBot="1" x14ac:dyDescent="0.35">
      <c r="A957" s="15"/>
      <c r="L957" s="16"/>
      <c r="AF957" s="49"/>
      <c r="AG957" s="49"/>
      <c r="AK957" s="49"/>
      <c r="AL957" s="49"/>
      <c r="AM957" s="50"/>
    </row>
    <row r="958" spans="1:39" ht="16.2" thickBot="1" x14ac:dyDescent="0.35">
      <c r="A958" s="15"/>
      <c r="L958" s="16"/>
      <c r="AF958" s="49"/>
      <c r="AG958" s="49"/>
      <c r="AK958" s="49"/>
      <c r="AL958" s="49"/>
      <c r="AM958" s="50"/>
    </row>
    <row r="959" spans="1:39" ht="16.2" thickBot="1" x14ac:dyDescent="0.35">
      <c r="A959" s="15"/>
      <c r="L959" s="16"/>
      <c r="AF959" s="49"/>
      <c r="AG959" s="49"/>
      <c r="AK959" s="49"/>
      <c r="AL959" s="49"/>
      <c r="AM959" s="50"/>
    </row>
    <row r="960" spans="1:39" ht="16.2" thickBot="1" x14ac:dyDescent="0.35">
      <c r="A960" s="15"/>
      <c r="L960" s="16"/>
      <c r="AF960" s="49"/>
      <c r="AG960" s="49"/>
      <c r="AK960" s="49"/>
      <c r="AL960" s="49"/>
      <c r="AM960" s="50"/>
    </row>
    <row r="961" spans="1:39" ht="16.2" thickBot="1" x14ac:dyDescent="0.35">
      <c r="A961" s="15"/>
      <c r="L961" s="16"/>
      <c r="AF961" s="49"/>
      <c r="AG961" s="49"/>
      <c r="AK961" s="49"/>
      <c r="AL961" s="49"/>
      <c r="AM961" s="50"/>
    </row>
    <row r="962" spans="1:39" ht="16.2" thickBot="1" x14ac:dyDescent="0.35">
      <c r="A962" s="15"/>
      <c r="L962" s="16"/>
      <c r="AF962" s="49"/>
      <c r="AG962" s="49"/>
      <c r="AK962" s="49"/>
      <c r="AL962" s="49"/>
      <c r="AM962" s="50"/>
    </row>
    <row r="963" spans="1:39" ht="16.2" thickBot="1" x14ac:dyDescent="0.35">
      <c r="A963" s="15"/>
      <c r="L963" s="16"/>
      <c r="AF963" s="49"/>
      <c r="AG963" s="49"/>
      <c r="AK963" s="49"/>
      <c r="AL963" s="49"/>
      <c r="AM963" s="50"/>
    </row>
    <row r="964" spans="1:39" ht="16.2" thickBot="1" x14ac:dyDescent="0.35">
      <c r="A964" s="15"/>
      <c r="L964" s="16"/>
      <c r="AF964" s="49"/>
      <c r="AG964" s="49"/>
      <c r="AK964" s="49"/>
      <c r="AL964" s="49"/>
      <c r="AM964" s="50"/>
    </row>
    <row r="965" spans="1:39" ht="16.2" thickBot="1" x14ac:dyDescent="0.35">
      <c r="A965" s="15"/>
      <c r="L965" s="16"/>
      <c r="AF965" s="49"/>
      <c r="AG965" s="49"/>
      <c r="AK965" s="49"/>
      <c r="AL965" s="49"/>
      <c r="AM965" s="50"/>
    </row>
    <row r="966" spans="1:39" ht="16.2" thickBot="1" x14ac:dyDescent="0.35">
      <c r="A966" s="15"/>
      <c r="L966" s="16"/>
      <c r="AF966" s="49"/>
      <c r="AG966" s="49"/>
      <c r="AK966" s="49"/>
      <c r="AL966" s="49"/>
      <c r="AM966" s="50"/>
    </row>
    <row r="967" spans="1:39" ht="16.2" thickBot="1" x14ac:dyDescent="0.35">
      <c r="A967" s="15"/>
      <c r="L967" s="16"/>
      <c r="AF967" s="49"/>
      <c r="AG967" s="49"/>
      <c r="AK967" s="49"/>
      <c r="AL967" s="49"/>
      <c r="AM967" s="50"/>
    </row>
    <row r="968" spans="1:39" ht="16.2" thickBot="1" x14ac:dyDescent="0.35">
      <c r="A968" s="15"/>
      <c r="L968" s="16"/>
      <c r="AF968" s="49"/>
      <c r="AG968" s="49"/>
      <c r="AK968" s="49"/>
      <c r="AL968" s="49"/>
      <c r="AM968" s="50"/>
    </row>
    <row r="969" spans="1:39" ht="16.2" thickBot="1" x14ac:dyDescent="0.35">
      <c r="A969" s="15"/>
      <c r="L969" s="16"/>
      <c r="AF969" s="49"/>
      <c r="AG969" s="49"/>
      <c r="AK969" s="49"/>
      <c r="AL969" s="49"/>
      <c r="AM969" s="50"/>
    </row>
    <row r="970" spans="1:39" ht="16.2" thickBot="1" x14ac:dyDescent="0.35">
      <c r="A970" s="15"/>
      <c r="L970" s="16"/>
      <c r="AF970" s="49"/>
      <c r="AG970" s="49"/>
      <c r="AK970" s="49"/>
      <c r="AL970" s="49"/>
      <c r="AM970" s="50"/>
    </row>
    <row r="971" spans="1:39" ht="16.2" thickBot="1" x14ac:dyDescent="0.35">
      <c r="A971" s="15"/>
      <c r="L971" s="16"/>
      <c r="AF971" s="49"/>
      <c r="AG971" s="49"/>
      <c r="AK971" s="49"/>
      <c r="AL971" s="49"/>
      <c r="AM971" s="50"/>
    </row>
    <row r="972" spans="1:39" ht="16.2" thickBot="1" x14ac:dyDescent="0.35">
      <c r="A972" s="15"/>
      <c r="L972" s="16"/>
      <c r="AF972" s="49"/>
      <c r="AG972" s="49"/>
      <c r="AK972" s="49"/>
      <c r="AL972" s="49"/>
      <c r="AM972" s="50"/>
    </row>
    <row r="973" spans="1:39" ht="16.2" thickBot="1" x14ac:dyDescent="0.35">
      <c r="A973" s="15"/>
      <c r="L973" s="16"/>
      <c r="AF973" s="49"/>
      <c r="AG973" s="49"/>
      <c r="AK973" s="49"/>
      <c r="AL973" s="49"/>
      <c r="AM973" s="50"/>
    </row>
    <row r="974" spans="1:39" ht="16.2" thickBot="1" x14ac:dyDescent="0.35">
      <c r="A974" s="15"/>
      <c r="L974" s="16"/>
      <c r="AF974" s="49"/>
      <c r="AG974" s="49"/>
      <c r="AK974" s="49"/>
      <c r="AL974" s="49"/>
      <c r="AM974" s="50"/>
    </row>
    <row r="975" spans="1:39" ht="16.2" thickBot="1" x14ac:dyDescent="0.35">
      <c r="A975" s="15"/>
      <c r="L975" s="16"/>
      <c r="AF975" s="49"/>
      <c r="AG975" s="49"/>
      <c r="AK975" s="49"/>
      <c r="AL975" s="49"/>
      <c r="AM975" s="50"/>
    </row>
    <row r="976" spans="1:39" ht="16.2" thickBot="1" x14ac:dyDescent="0.35">
      <c r="A976" s="15"/>
      <c r="L976" s="16"/>
      <c r="AF976" s="49"/>
      <c r="AG976" s="49"/>
      <c r="AK976" s="49"/>
      <c r="AL976" s="49"/>
      <c r="AM976" s="50"/>
    </row>
    <row r="977" spans="1:39" ht="16.2" thickBot="1" x14ac:dyDescent="0.35">
      <c r="A977" s="15"/>
      <c r="L977" s="16"/>
      <c r="AF977" s="49"/>
      <c r="AG977" s="49"/>
      <c r="AK977" s="49"/>
      <c r="AL977" s="49"/>
      <c r="AM977" s="50"/>
    </row>
    <row r="978" spans="1:39" ht="16.2" thickBot="1" x14ac:dyDescent="0.35">
      <c r="A978" s="15"/>
      <c r="L978" s="16"/>
      <c r="AF978" s="49"/>
      <c r="AG978" s="49"/>
      <c r="AK978" s="49"/>
      <c r="AL978" s="49"/>
      <c r="AM978" s="50"/>
    </row>
    <row r="979" spans="1:39" ht="16.2" thickBot="1" x14ac:dyDescent="0.35">
      <c r="A979" s="15"/>
      <c r="L979" s="16"/>
      <c r="AF979" s="49"/>
      <c r="AG979" s="49"/>
      <c r="AK979" s="49"/>
      <c r="AL979" s="49"/>
      <c r="AM979" s="50"/>
    </row>
    <row r="980" spans="1:39" ht="16.2" thickBot="1" x14ac:dyDescent="0.35">
      <c r="A980" s="15"/>
      <c r="L980" s="16"/>
      <c r="AF980" s="49"/>
      <c r="AG980" s="49"/>
      <c r="AK980" s="49"/>
      <c r="AL980" s="49"/>
      <c r="AM980" s="50"/>
    </row>
    <row r="981" spans="1:39" ht="16.2" thickBot="1" x14ac:dyDescent="0.35">
      <c r="A981" s="15"/>
      <c r="L981" s="16"/>
      <c r="AF981" s="49"/>
      <c r="AG981" s="49"/>
      <c r="AK981" s="49"/>
      <c r="AL981" s="49"/>
      <c r="AM981" s="50"/>
    </row>
    <row r="982" spans="1:39" ht="16.2" thickBot="1" x14ac:dyDescent="0.35">
      <c r="A982" s="15"/>
      <c r="L982" s="16"/>
      <c r="AF982" s="49"/>
      <c r="AG982" s="49"/>
      <c r="AK982" s="49"/>
      <c r="AL982" s="49"/>
      <c r="AM982" s="50"/>
    </row>
    <row r="983" spans="1:39" ht="16.2" thickBot="1" x14ac:dyDescent="0.35">
      <c r="A983" s="15"/>
      <c r="L983" s="16"/>
      <c r="AF983" s="49"/>
      <c r="AG983" s="49"/>
      <c r="AK983" s="49"/>
      <c r="AL983" s="49"/>
      <c r="AM983" s="50"/>
    </row>
    <row r="984" spans="1:39" ht="16.2" thickBot="1" x14ac:dyDescent="0.35">
      <c r="A984" s="15"/>
      <c r="L984" s="16"/>
      <c r="AF984" s="49"/>
      <c r="AG984" s="49"/>
      <c r="AK984" s="49"/>
      <c r="AL984" s="49"/>
      <c r="AM984" s="50"/>
    </row>
    <row r="985" spans="1:39" ht="16.2" thickBot="1" x14ac:dyDescent="0.35">
      <c r="A985" s="15"/>
      <c r="L985" s="16"/>
      <c r="AF985" s="49"/>
      <c r="AG985" s="49"/>
      <c r="AK985" s="49"/>
      <c r="AL985" s="49"/>
      <c r="AM985" s="50"/>
    </row>
    <row r="986" spans="1:39" ht="16.2" thickBot="1" x14ac:dyDescent="0.35">
      <c r="A986" s="15"/>
      <c r="L986" s="16"/>
      <c r="AF986" s="49"/>
      <c r="AG986" s="49"/>
      <c r="AK986" s="49"/>
      <c r="AL986" s="49"/>
      <c r="AM986" s="50"/>
    </row>
    <row r="987" spans="1:39" ht="16.2" thickBot="1" x14ac:dyDescent="0.35">
      <c r="A987" s="15"/>
      <c r="L987" s="16"/>
      <c r="AF987" s="49"/>
      <c r="AG987" s="49"/>
      <c r="AK987" s="49"/>
      <c r="AL987" s="49"/>
      <c r="AM987" s="50"/>
    </row>
    <row r="988" spans="1:39" ht="16.2" thickBot="1" x14ac:dyDescent="0.35">
      <c r="A988" s="15"/>
      <c r="L988" s="16"/>
      <c r="AF988" s="49"/>
      <c r="AG988" s="49"/>
      <c r="AK988" s="49"/>
      <c r="AL988" s="49"/>
      <c r="AM988" s="50"/>
    </row>
    <row r="989" spans="1:39" ht="16.2" thickBot="1" x14ac:dyDescent="0.35">
      <c r="A989" s="15"/>
      <c r="L989" s="16"/>
      <c r="AF989" s="49"/>
      <c r="AG989" s="49"/>
      <c r="AK989" s="49"/>
      <c r="AL989" s="49"/>
      <c r="AM989" s="50"/>
    </row>
    <row r="990" spans="1:39" ht="16.2" thickBot="1" x14ac:dyDescent="0.35">
      <c r="A990" s="15"/>
      <c r="L990" s="16"/>
      <c r="AF990" s="49"/>
      <c r="AG990" s="49"/>
      <c r="AK990" s="49"/>
      <c r="AL990" s="49"/>
      <c r="AM990" s="50"/>
    </row>
    <row r="991" spans="1:39" ht="16.2" thickBot="1" x14ac:dyDescent="0.35">
      <c r="AF991" s="49"/>
      <c r="AG991" s="49"/>
      <c r="AK991" s="49"/>
      <c r="AL991" s="49"/>
      <c r="AM991" s="50"/>
    </row>
    <row r="992" spans="1:39" ht="16.2" thickBot="1" x14ac:dyDescent="0.35">
      <c r="AF992" s="49"/>
      <c r="AK992" s="49"/>
      <c r="AL992" s="49"/>
      <c r="AM992" s="50"/>
    </row>
    <row r="993" spans="37:39" ht="16.2" thickBot="1" x14ac:dyDescent="0.35">
      <c r="AK993" s="49"/>
      <c r="AL993" s="49"/>
      <c r="AM993" s="50"/>
    </row>
    <row r="994" spans="37:39" ht="16.2" thickBot="1" x14ac:dyDescent="0.35">
      <c r="AK994" s="49"/>
      <c r="AL994" s="49"/>
      <c r="AM994" s="50"/>
    </row>
    <row r="995" spans="37:39" ht="16.2" thickBot="1" x14ac:dyDescent="0.35">
      <c r="AK995" s="49"/>
      <c r="AL995" s="49"/>
      <c r="AM995" s="50"/>
    </row>
    <row r="996" spans="37:39" ht="16.2" thickBot="1" x14ac:dyDescent="0.35">
      <c r="AK996" s="49"/>
      <c r="AL996" s="49"/>
      <c r="AM996" s="50"/>
    </row>
    <row r="997" spans="37:39" ht="16.2" thickBot="1" x14ac:dyDescent="0.35">
      <c r="AK997" s="49"/>
      <c r="AL997" s="49"/>
      <c r="AM997" s="50"/>
    </row>
    <row r="998" spans="37:39" ht="16.2" thickBot="1" x14ac:dyDescent="0.35">
      <c r="AK998" s="49"/>
      <c r="AL998" s="49"/>
      <c r="AM998" s="50"/>
    </row>
    <row r="999" spans="37:39" ht="16.2" thickBot="1" x14ac:dyDescent="0.35">
      <c r="AK999" s="49"/>
      <c r="AL999" s="49"/>
      <c r="AM999" s="50"/>
    </row>
    <row r="1000" spans="37:39" ht="16.2" thickBot="1" x14ac:dyDescent="0.35">
      <c r="AK1000" s="49"/>
      <c r="AL1000" s="49"/>
      <c r="AM1000" s="50"/>
    </row>
    <row r="1001" spans="37:39" ht="16.2" thickBot="1" x14ac:dyDescent="0.35">
      <c r="AK1001" s="49"/>
      <c r="AL1001" s="49"/>
      <c r="AM1001" s="50"/>
    </row>
    <row r="1002" spans="37:39" ht="16.2" thickBot="1" x14ac:dyDescent="0.35">
      <c r="AK1002" s="49"/>
      <c r="AL1002" s="49"/>
      <c r="AM1002" s="5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39"/>
  <sheetViews>
    <sheetView zoomScale="60" zoomScaleNormal="60" workbookViewId="0">
      <pane xSplit="1" topLeftCell="AA1" activePane="topRight" state="frozen"/>
      <selection pane="topRight" activeCell="AA43" sqref="AA43"/>
    </sheetView>
  </sheetViews>
  <sheetFormatPr baseColWidth="10" defaultColWidth="11.5546875" defaultRowHeight="15.6" x14ac:dyDescent="0.3"/>
  <cols>
    <col min="1" max="1" width="11.5546875" style="5"/>
    <col min="2" max="2" width="17.5546875" style="108" bestFit="1" customWidth="1"/>
    <col min="3" max="3" width="17.33203125" style="108" bestFit="1" customWidth="1"/>
    <col min="4" max="4" width="14.44140625" style="108" bestFit="1" customWidth="1"/>
    <col min="5" max="5" width="20.44140625" style="108" bestFit="1" customWidth="1"/>
    <col min="6" max="6" width="33.33203125" style="42" bestFit="1" customWidth="1"/>
    <col min="7" max="7" width="34.77734375" style="42" customWidth="1"/>
    <col min="8" max="8" width="20.88671875" style="5" customWidth="1"/>
    <col min="9" max="9" width="16" style="5" customWidth="1"/>
    <col min="10" max="10" width="15.44140625" style="5" customWidth="1"/>
    <col min="11" max="11" width="20.6640625" style="6" customWidth="1"/>
    <col min="12" max="12" width="20.88671875" style="5" customWidth="1"/>
    <col min="13" max="13" width="18.88671875" style="5" customWidth="1"/>
    <col min="14" max="14" width="17.6640625" style="5" customWidth="1"/>
    <col min="15" max="15" width="17.5546875" style="5" customWidth="1"/>
    <col min="16" max="16" width="15.88671875" style="5" customWidth="1"/>
    <col min="17" max="17" width="20.44140625" style="5" customWidth="1"/>
    <col min="18" max="18" width="22.6640625" style="5" customWidth="1"/>
    <col min="19" max="19" width="14.44140625" style="5" customWidth="1"/>
    <col min="20" max="20" width="28" style="5" customWidth="1"/>
    <col min="21" max="21" width="23.88671875" style="5" customWidth="1"/>
    <col min="22" max="22" width="20.44140625" style="5" customWidth="1"/>
    <col min="23" max="23" width="21.33203125" style="5" customWidth="1"/>
    <col min="24" max="26" width="11.5546875" style="5"/>
    <col min="27" max="27" width="29.109375" style="5" customWidth="1"/>
    <col min="28" max="28" width="26.5546875" style="5" customWidth="1"/>
    <col min="29" max="29" width="27" style="5" customWidth="1"/>
    <col min="30" max="30" width="25.88671875" style="5" customWidth="1"/>
    <col min="31" max="31" width="23.33203125" style="5" customWidth="1"/>
    <col min="32" max="32" width="19.109375" style="42" customWidth="1"/>
    <col min="33" max="33" width="16.77734375" style="42" customWidth="1"/>
    <col min="34" max="34" width="11.5546875" style="42"/>
    <col min="35" max="35" width="23.33203125" style="5" customWidth="1"/>
    <col min="36" max="36" width="11.5546875" style="5"/>
    <col min="37" max="37" width="17.33203125" style="5" customWidth="1"/>
    <col min="38" max="38" width="23.109375" style="5" customWidth="1"/>
    <col min="39" max="39" width="20.109375" style="5" customWidth="1"/>
    <col min="40" max="40" width="19.88671875" style="5" customWidth="1"/>
    <col min="41" max="41" width="16.21875" style="5" customWidth="1"/>
    <col min="42" max="16384" width="11.5546875" style="5"/>
  </cols>
  <sheetData>
    <row r="1" spans="1:42" s="4" customFormat="1" ht="18" thickBot="1" x14ac:dyDescent="0.35">
      <c r="A1" s="65" t="s">
        <v>0</v>
      </c>
      <c r="B1" s="66" t="s">
        <v>36</v>
      </c>
      <c r="C1" s="66" t="s">
        <v>47</v>
      </c>
      <c r="D1" s="66" t="s">
        <v>48</v>
      </c>
      <c r="E1" s="66" t="s">
        <v>39</v>
      </c>
      <c r="F1" s="67" t="s">
        <v>40</v>
      </c>
      <c r="G1" s="68" t="s">
        <v>41</v>
      </c>
      <c r="H1" s="28" t="s">
        <v>4</v>
      </c>
      <c r="I1" s="28" t="s">
        <v>5</v>
      </c>
      <c r="J1" s="28" t="s">
        <v>1</v>
      </c>
      <c r="K1" s="69" t="s">
        <v>30</v>
      </c>
      <c r="L1" s="28" t="s">
        <v>32</v>
      </c>
      <c r="M1" s="28" t="s">
        <v>33</v>
      </c>
      <c r="N1" s="28" t="s">
        <v>34</v>
      </c>
      <c r="O1" s="28" t="s">
        <v>3</v>
      </c>
      <c r="P1" s="28" t="s">
        <v>35</v>
      </c>
      <c r="Q1" s="28" t="s">
        <v>6</v>
      </c>
      <c r="R1" s="28" t="s">
        <v>7</v>
      </c>
      <c r="S1" s="28" t="s">
        <v>8</v>
      </c>
      <c r="T1" s="28" t="s">
        <v>9</v>
      </c>
      <c r="U1" s="28" t="s">
        <v>10</v>
      </c>
      <c r="V1" s="28" t="s">
        <v>21</v>
      </c>
      <c r="W1" s="28" t="s">
        <v>12</v>
      </c>
      <c r="X1" s="28" t="s">
        <v>22</v>
      </c>
      <c r="Y1" s="28" t="s">
        <v>23</v>
      </c>
      <c r="Z1" s="28" t="s">
        <v>24</v>
      </c>
      <c r="AA1" s="28" t="s">
        <v>25</v>
      </c>
      <c r="AB1" s="28" t="s">
        <v>17</v>
      </c>
      <c r="AC1" s="28" t="s">
        <v>26</v>
      </c>
      <c r="AD1" s="28" t="s">
        <v>19</v>
      </c>
      <c r="AE1" s="28" t="s">
        <v>27</v>
      </c>
      <c r="AF1" s="68" t="s">
        <v>50</v>
      </c>
      <c r="AG1" s="67" t="s">
        <v>51</v>
      </c>
      <c r="AH1" s="68" t="s">
        <v>53</v>
      </c>
      <c r="AI1" s="68" t="s">
        <v>54</v>
      </c>
      <c r="AJ1" s="68" t="s">
        <v>52</v>
      </c>
      <c r="AK1" s="95" t="s">
        <v>55</v>
      </c>
      <c r="AL1" s="95" t="s">
        <v>56</v>
      </c>
      <c r="AM1" s="120" t="s">
        <v>58</v>
      </c>
      <c r="AN1" s="115" t="s">
        <v>59</v>
      </c>
      <c r="AO1" s="78" t="s">
        <v>60</v>
      </c>
      <c r="AP1" s="116" t="s">
        <v>61</v>
      </c>
    </row>
    <row r="2" spans="1:42" x14ac:dyDescent="0.3">
      <c r="A2" s="60">
        <v>4</v>
      </c>
      <c r="B2" s="62">
        <v>59</v>
      </c>
      <c r="C2" s="63">
        <v>19.3</v>
      </c>
      <c r="D2" s="62" t="s">
        <v>42</v>
      </c>
      <c r="E2" s="62" t="s">
        <v>43</v>
      </c>
      <c r="F2" s="62" t="s">
        <v>43</v>
      </c>
      <c r="G2" s="63" t="s">
        <v>43</v>
      </c>
      <c r="H2" s="31">
        <v>4.6500000000000004</v>
      </c>
      <c r="I2" s="31">
        <v>4.04</v>
      </c>
      <c r="J2" s="31">
        <v>13.1</v>
      </c>
      <c r="K2" s="64">
        <v>2.2692000000000001</v>
      </c>
      <c r="L2" s="64">
        <v>1.86</v>
      </c>
      <c r="M2" s="64">
        <v>0.37200000000000005</v>
      </c>
      <c r="N2" s="64">
        <v>0.13019999999999998</v>
      </c>
      <c r="O2" s="64">
        <v>1.8600000000000002E-2</v>
      </c>
      <c r="P2" s="31">
        <v>182</v>
      </c>
      <c r="Q2" s="31">
        <v>80</v>
      </c>
      <c r="R2" s="31">
        <v>4.7</v>
      </c>
      <c r="S2" s="31">
        <v>27</v>
      </c>
      <c r="T2" s="31"/>
      <c r="U2" s="31">
        <v>7.2</v>
      </c>
      <c r="V2" s="31">
        <v>7.38</v>
      </c>
      <c r="W2" s="31">
        <v>3.83</v>
      </c>
      <c r="X2" s="31">
        <v>49</v>
      </c>
      <c r="Y2" s="31"/>
      <c r="Z2" s="31">
        <v>102</v>
      </c>
      <c r="AA2" s="31">
        <v>6130</v>
      </c>
      <c r="AB2" s="31">
        <v>264</v>
      </c>
      <c r="AC2" s="31"/>
      <c r="AD2" s="31"/>
      <c r="AE2" s="31">
        <v>64</v>
      </c>
      <c r="AF2" s="96">
        <v>8.5540000000000003</v>
      </c>
      <c r="AG2" s="97">
        <v>6.4320000000000004</v>
      </c>
      <c r="AH2" s="98">
        <v>2.142354378187734E-2</v>
      </c>
      <c r="AI2" s="98">
        <v>2.0560584702722178</v>
      </c>
      <c r="AJ2" s="100">
        <v>2.0080321285140565E-3</v>
      </c>
      <c r="AK2" s="32">
        <v>206.49</v>
      </c>
      <c r="AL2" s="97">
        <v>5.9420000000000002</v>
      </c>
      <c r="AM2" s="98">
        <f>AK2/AL2</f>
        <v>34.750925614271289</v>
      </c>
      <c r="AN2" s="70">
        <v>1.77</v>
      </c>
      <c r="AO2" s="70">
        <v>3.4</v>
      </c>
      <c r="AP2" s="117">
        <v>20</v>
      </c>
    </row>
    <row r="3" spans="1:42" x14ac:dyDescent="0.3">
      <c r="A3" s="20">
        <v>11</v>
      </c>
      <c r="B3" s="55">
        <v>18</v>
      </c>
      <c r="C3" s="56">
        <v>18.2</v>
      </c>
      <c r="D3" s="55" t="s">
        <v>42</v>
      </c>
      <c r="E3" s="55" t="s">
        <v>43</v>
      </c>
      <c r="F3" s="55" t="s">
        <v>44</v>
      </c>
      <c r="G3" s="56" t="s">
        <v>44</v>
      </c>
      <c r="H3" s="2">
        <v>16.46</v>
      </c>
      <c r="I3" s="2">
        <v>4.33</v>
      </c>
      <c r="J3" s="2">
        <v>11.1</v>
      </c>
      <c r="K3" s="1">
        <v>10.699</v>
      </c>
      <c r="L3" s="1">
        <v>0.98760000000000003</v>
      </c>
      <c r="M3" s="1">
        <v>2.1398000000000001</v>
      </c>
      <c r="N3" s="1">
        <v>0.1646</v>
      </c>
      <c r="O3" s="1">
        <v>0</v>
      </c>
      <c r="P3" s="2">
        <v>357</v>
      </c>
      <c r="Q3" s="2">
        <v>100</v>
      </c>
      <c r="R3" s="2">
        <v>5</v>
      </c>
      <c r="S3" s="2">
        <v>30</v>
      </c>
      <c r="T3" s="2"/>
      <c r="U3" s="2">
        <v>4.4000000000000004</v>
      </c>
      <c r="V3" s="2">
        <v>8.39</v>
      </c>
      <c r="W3" s="2">
        <v>3.59</v>
      </c>
      <c r="X3" s="2">
        <v>28</v>
      </c>
      <c r="Y3" s="2">
        <v>16</v>
      </c>
      <c r="Z3" s="2">
        <v>83</v>
      </c>
      <c r="AA3" s="2">
        <v>5760</v>
      </c>
      <c r="AB3" s="2">
        <v>93</v>
      </c>
      <c r="AC3" s="2">
        <v>25</v>
      </c>
      <c r="AD3" s="2"/>
      <c r="AE3" s="2">
        <v>75</v>
      </c>
      <c r="AF3" s="101"/>
      <c r="AG3" s="102"/>
      <c r="AH3" s="103">
        <v>1.216361219106362</v>
      </c>
      <c r="AI3" s="103">
        <v>0.68569625230429565</v>
      </c>
      <c r="AJ3" s="105"/>
      <c r="AK3" s="36">
        <v>229.29</v>
      </c>
      <c r="AL3" s="106">
        <v>4.9960000000000004</v>
      </c>
      <c r="AM3" s="103">
        <f>AK3/AL3</f>
        <v>45.894715772618092</v>
      </c>
      <c r="AN3" s="71">
        <v>0.3</v>
      </c>
      <c r="AO3" s="71"/>
      <c r="AP3" s="118">
        <v>105</v>
      </c>
    </row>
    <row r="4" spans="1:42" x14ac:dyDescent="0.3">
      <c r="A4" s="20">
        <v>114</v>
      </c>
      <c r="B4" s="55">
        <v>29</v>
      </c>
      <c r="C4" s="56">
        <v>21.26</v>
      </c>
      <c r="D4" s="55" t="s">
        <v>45</v>
      </c>
      <c r="E4" s="55" t="s">
        <v>43</v>
      </c>
      <c r="F4" s="55" t="s">
        <v>44</v>
      </c>
      <c r="G4" s="56" t="s">
        <v>44</v>
      </c>
      <c r="H4" s="2">
        <v>9.81</v>
      </c>
      <c r="I4" s="2">
        <v>4.88</v>
      </c>
      <c r="J4" s="2">
        <v>13.7</v>
      </c>
      <c r="K4" s="1">
        <v>5.7780899999999997</v>
      </c>
      <c r="L4" s="1">
        <v>2.9037600000000001</v>
      </c>
      <c r="M4" s="1">
        <v>0.94176000000000004</v>
      </c>
      <c r="N4" s="1">
        <v>0.12753000000000003</v>
      </c>
      <c r="O4" s="1">
        <v>5.8860000000000003E-2</v>
      </c>
      <c r="P4" s="2">
        <v>473</v>
      </c>
      <c r="Q4" s="2">
        <v>90</v>
      </c>
      <c r="R4" s="2">
        <v>5.5</v>
      </c>
      <c r="S4" s="2">
        <v>21</v>
      </c>
      <c r="T4" s="2">
        <v>0.6</v>
      </c>
      <c r="U4" s="2">
        <v>2.8</v>
      </c>
      <c r="V4" s="2">
        <v>7.63</v>
      </c>
      <c r="W4" s="2">
        <v>3.78</v>
      </c>
      <c r="X4" s="2">
        <v>16</v>
      </c>
      <c r="Y4" s="2">
        <v>14</v>
      </c>
      <c r="Z4" s="2">
        <v>89</v>
      </c>
      <c r="AA4" s="2">
        <v>5683</v>
      </c>
      <c r="AB4" s="2">
        <v>239</v>
      </c>
      <c r="AC4" s="2">
        <v>66</v>
      </c>
      <c r="AD4" s="2">
        <v>145</v>
      </c>
      <c r="AE4" s="2">
        <v>104</v>
      </c>
      <c r="AF4" s="101">
        <v>18.233000000000001</v>
      </c>
      <c r="AG4" s="106">
        <v>15.257</v>
      </c>
      <c r="AH4" s="103">
        <v>0.15175147624445331</v>
      </c>
      <c r="AI4" s="103">
        <v>1.5725756591636715</v>
      </c>
      <c r="AJ4" s="105">
        <v>2.4824000853099246E-2</v>
      </c>
      <c r="AK4" s="107"/>
      <c r="AL4" s="106">
        <v>9.1440000000000001</v>
      </c>
      <c r="AM4" s="103"/>
      <c r="AN4" s="71">
        <v>0.94</v>
      </c>
      <c r="AO4" s="71">
        <v>68.900000000000006</v>
      </c>
      <c r="AP4" s="118">
        <v>45</v>
      </c>
    </row>
    <row r="5" spans="1:42" x14ac:dyDescent="0.3">
      <c r="A5" s="20">
        <v>121</v>
      </c>
      <c r="B5" s="55">
        <v>43</v>
      </c>
      <c r="C5" s="56">
        <v>19.3</v>
      </c>
      <c r="D5" s="55" t="s">
        <v>45</v>
      </c>
      <c r="E5" s="55" t="s">
        <v>43</v>
      </c>
      <c r="F5" s="55" t="s">
        <v>44</v>
      </c>
      <c r="G5" s="75" t="s">
        <v>44</v>
      </c>
      <c r="H5" s="2">
        <v>6.68</v>
      </c>
      <c r="I5" s="2">
        <v>5.32</v>
      </c>
      <c r="J5" s="2">
        <v>12.9</v>
      </c>
      <c r="K5" s="1">
        <v>4.4555600000000002</v>
      </c>
      <c r="L5" s="1">
        <v>1.3026</v>
      </c>
      <c r="M5" s="1">
        <v>0.60787999999999998</v>
      </c>
      <c r="N5" s="1">
        <v>0.24716000000000002</v>
      </c>
      <c r="O5" s="1">
        <v>6.6799999999999998E-2</v>
      </c>
      <c r="P5" s="2">
        <v>594</v>
      </c>
      <c r="Q5" s="2">
        <v>78</v>
      </c>
      <c r="R5" s="2">
        <v>4.5999999999999996</v>
      </c>
      <c r="S5" s="2">
        <v>15</v>
      </c>
      <c r="T5" s="2">
        <v>0.6</v>
      </c>
      <c r="U5" s="2">
        <v>8.1</v>
      </c>
      <c r="V5" s="2">
        <v>8.01</v>
      </c>
      <c r="W5" s="2">
        <v>3.44</v>
      </c>
      <c r="X5" s="2">
        <v>17</v>
      </c>
      <c r="Y5" s="2">
        <v>3</v>
      </c>
      <c r="Z5" s="2">
        <v>84</v>
      </c>
      <c r="AA5" s="2">
        <v>5735</v>
      </c>
      <c r="AB5" s="2">
        <v>152</v>
      </c>
      <c r="AC5" s="2">
        <v>43</v>
      </c>
      <c r="AD5" s="2">
        <v>89</v>
      </c>
      <c r="AE5" s="2">
        <v>143</v>
      </c>
      <c r="AF5" s="101">
        <v>31.384</v>
      </c>
      <c r="AG5" s="106">
        <v>16.106999999999999</v>
      </c>
      <c r="AH5" s="103">
        <v>0.21395733480352494</v>
      </c>
      <c r="AI5" s="103">
        <v>1.9527594088740587</v>
      </c>
      <c r="AJ5" s="105">
        <v>3.0536828511354273E-2</v>
      </c>
      <c r="AK5" s="36">
        <v>192.53</v>
      </c>
      <c r="AL5" s="106">
        <v>2.9220000000000002</v>
      </c>
      <c r="AM5" s="103">
        <f t="shared" ref="AM5:AM15" si="0">AK5/AL5</f>
        <v>65.889801505817928</v>
      </c>
      <c r="AN5" s="71">
        <v>1.77</v>
      </c>
      <c r="AO5" s="71">
        <v>30.4</v>
      </c>
      <c r="AP5" s="118">
        <v>84</v>
      </c>
    </row>
    <row r="6" spans="1:42" x14ac:dyDescent="0.3">
      <c r="A6" s="20">
        <v>132</v>
      </c>
      <c r="B6" s="55">
        <v>32</v>
      </c>
      <c r="C6" s="56">
        <v>20.100000000000001</v>
      </c>
      <c r="D6" s="55" t="s">
        <v>42</v>
      </c>
      <c r="E6" s="55" t="s">
        <v>43</v>
      </c>
      <c r="F6" s="55" t="s">
        <v>43</v>
      </c>
      <c r="G6" s="56" t="s">
        <v>43</v>
      </c>
      <c r="H6" s="2">
        <v>12.83</v>
      </c>
      <c r="I6" s="2">
        <v>4.05</v>
      </c>
      <c r="J6" s="2">
        <v>11.6</v>
      </c>
      <c r="K6" s="1">
        <v>9.5583500000000008</v>
      </c>
      <c r="L6" s="1">
        <v>1.5139400000000001</v>
      </c>
      <c r="M6" s="1">
        <v>1.5011099999999999</v>
      </c>
      <c r="N6" s="1">
        <v>0.10264000000000001</v>
      </c>
      <c r="O6" s="1">
        <v>2.5660000000000002E-2</v>
      </c>
      <c r="P6" s="2">
        <v>780</v>
      </c>
      <c r="Q6" s="2">
        <v>96</v>
      </c>
      <c r="R6" s="2">
        <v>4.5999999999999996</v>
      </c>
      <c r="S6" s="2">
        <v>10</v>
      </c>
      <c r="T6" s="2">
        <v>0.67</v>
      </c>
      <c r="U6" s="2">
        <v>8.4</v>
      </c>
      <c r="V6" s="2">
        <v>7.89</v>
      </c>
      <c r="W6" s="2">
        <v>3.61</v>
      </c>
      <c r="X6" s="2">
        <v>11</v>
      </c>
      <c r="Y6" s="2">
        <v>5</v>
      </c>
      <c r="Z6" s="2">
        <v>58</v>
      </c>
      <c r="AA6" s="2">
        <v>5538</v>
      </c>
      <c r="AB6" s="2">
        <v>112</v>
      </c>
      <c r="AC6" s="2">
        <v>39</v>
      </c>
      <c r="AD6" s="2">
        <v>58</v>
      </c>
      <c r="AE6" s="2">
        <v>80</v>
      </c>
      <c r="AF6" s="101">
        <v>49.866</v>
      </c>
      <c r="AG6" s="106">
        <v>11.914999999999999</v>
      </c>
      <c r="AH6" s="103">
        <v>0.86531562649346283</v>
      </c>
      <c r="AI6" s="103">
        <v>2.7595049579412398</v>
      </c>
      <c r="AJ6" s="105">
        <v>2.1478955432600196E-2</v>
      </c>
      <c r="AK6" s="36">
        <v>187.15</v>
      </c>
      <c r="AL6" s="106">
        <v>3.2290000000000001</v>
      </c>
      <c r="AM6" s="103">
        <f t="shared" si="0"/>
        <v>57.959120470733971</v>
      </c>
      <c r="AN6" s="71">
        <v>0.21</v>
      </c>
      <c r="AO6" s="71">
        <v>49.9</v>
      </c>
      <c r="AP6" s="118">
        <v>103</v>
      </c>
    </row>
    <row r="7" spans="1:42" x14ac:dyDescent="0.3">
      <c r="A7" s="20">
        <v>147</v>
      </c>
      <c r="B7" s="55">
        <v>59</v>
      </c>
      <c r="C7" s="56">
        <v>26.44</v>
      </c>
      <c r="D7" s="55" t="s">
        <v>45</v>
      </c>
      <c r="E7" s="55" t="s">
        <v>44</v>
      </c>
      <c r="F7" s="55" t="s">
        <v>44</v>
      </c>
      <c r="G7" s="56" t="s">
        <v>43</v>
      </c>
      <c r="H7" s="2">
        <v>7.54</v>
      </c>
      <c r="I7" s="2">
        <v>4.26</v>
      </c>
      <c r="J7" s="2">
        <v>13.2</v>
      </c>
      <c r="K7" s="1">
        <v>4.3807400000000003</v>
      </c>
      <c r="L7" s="1">
        <v>2.4203400000000004</v>
      </c>
      <c r="M7" s="1">
        <v>0.52026000000000006</v>
      </c>
      <c r="N7" s="1">
        <v>0.15834000000000001</v>
      </c>
      <c r="O7" s="1">
        <v>6.0319999999999999E-2</v>
      </c>
      <c r="P7" s="2">
        <v>276</v>
      </c>
      <c r="Q7" s="2">
        <v>86</v>
      </c>
      <c r="R7" s="2">
        <v>6.3</v>
      </c>
      <c r="S7" s="2">
        <v>44</v>
      </c>
      <c r="T7" s="2">
        <v>0.93</v>
      </c>
      <c r="U7" s="2">
        <v>11.6</v>
      </c>
      <c r="V7" s="2">
        <v>7.3</v>
      </c>
      <c r="W7" s="2">
        <v>4.42</v>
      </c>
      <c r="X7" s="2">
        <v>13</v>
      </c>
      <c r="Y7" s="2">
        <v>13</v>
      </c>
      <c r="Z7" s="2">
        <v>106</v>
      </c>
      <c r="AA7" s="2">
        <v>8260</v>
      </c>
      <c r="AB7" s="2">
        <v>210</v>
      </c>
      <c r="AC7" s="2">
        <v>49</v>
      </c>
      <c r="AD7" s="2">
        <v>131</v>
      </c>
      <c r="AE7" s="2"/>
      <c r="AF7" s="101">
        <v>3.7240000000000002</v>
      </c>
      <c r="AG7" s="106">
        <v>4.569</v>
      </c>
      <c r="AH7" s="103">
        <v>0.15338940958723402</v>
      </c>
      <c r="AI7" s="103">
        <v>1.6589100680633591</v>
      </c>
      <c r="AJ7" s="105">
        <v>1.9606310903421922E-2</v>
      </c>
      <c r="AK7" s="36">
        <v>161</v>
      </c>
      <c r="AL7" s="106">
        <v>1.6679999999999999</v>
      </c>
      <c r="AM7" s="103">
        <f t="shared" si="0"/>
        <v>96.522781774580338</v>
      </c>
      <c r="AN7" s="71">
        <v>3.35</v>
      </c>
      <c r="AO7" s="71">
        <v>0.9</v>
      </c>
      <c r="AP7" s="118">
        <v>11</v>
      </c>
    </row>
    <row r="8" spans="1:42" ht="16.95" customHeight="1" x14ac:dyDescent="0.3">
      <c r="A8" s="20">
        <v>5</v>
      </c>
      <c r="B8" s="55">
        <v>31</v>
      </c>
      <c r="C8" s="56">
        <v>18.600000000000001</v>
      </c>
      <c r="D8" s="55" t="s">
        <v>42</v>
      </c>
      <c r="E8" s="55" t="s">
        <v>43</v>
      </c>
      <c r="F8" s="55" t="s">
        <v>44</v>
      </c>
      <c r="G8" s="73" t="s">
        <v>44</v>
      </c>
      <c r="H8" s="2">
        <v>8.5399999999999991</v>
      </c>
      <c r="I8" s="2">
        <v>5.32</v>
      </c>
      <c r="J8" s="2">
        <v>14</v>
      </c>
      <c r="K8" s="1">
        <v>5.0642199999999988</v>
      </c>
      <c r="L8" s="1">
        <v>2.2118599999999997</v>
      </c>
      <c r="M8" s="1">
        <v>0.76005999999999996</v>
      </c>
      <c r="N8" s="1"/>
      <c r="O8" s="1">
        <v>5.1239999999999994E-2</v>
      </c>
      <c r="P8" s="11"/>
      <c r="Q8" s="2">
        <v>86</v>
      </c>
      <c r="R8" s="2">
        <v>5.7</v>
      </c>
      <c r="S8" s="2">
        <v>33</v>
      </c>
      <c r="T8" s="2"/>
      <c r="U8" s="2">
        <v>9.6999999999999993</v>
      </c>
      <c r="V8" s="2">
        <v>8.7799999999999994</v>
      </c>
      <c r="W8" s="2">
        <v>4.05</v>
      </c>
      <c r="X8" s="2">
        <v>20</v>
      </c>
      <c r="Y8" s="2">
        <v>20</v>
      </c>
      <c r="Z8" s="2">
        <v>73</v>
      </c>
      <c r="AA8" s="2">
        <v>6316</v>
      </c>
      <c r="AB8" s="2">
        <v>150</v>
      </c>
      <c r="AC8" s="2">
        <v>34</v>
      </c>
      <c r="AD8" s="2"/>
      <c r="AE8" s="2">
        <v>97</v>
      </c>
      <c r="AF8" s="101">
        <v>25.681999999999999</v>
      </c>
      <c r="AG8" s="106">
        <v>7.0960000000000001</v>
      </c>
      <c r="AH8" s="103">
        <v>0.18846528962191547</v>
      </c>
      <c r="AI8" s="103">
        <v>1.7936589736653199</v>
      </c>
      <c r="AJ8" s="105">
        <v>3.958442444246861E-3</v>
      </c>
      <c r="AK8" s="36">
        <v>200.48</v>
      </c>
      <c r="AL8" s="106">
        <v>5.6239999999999997</v>
      </c>
      <c r="AM8" s="103">
        <f t="shared" si="0"/>
        <v>35.647226173541966</v>
      </c>
      <c r="AN8" s="71">
        <v>0.94</v>
      </c>
      <c r="AO8" s="71">
        <v>8</v>
      </c>
      <c r="AP8" s="118"/>
    </row>
    <row r="9" spans="1:42" x14ac:dyDescent="0.3">
      <c r="A9" s="20">
        <v>8</v>
      </c>
      <c r="B9" s="55">
        <v>21</v>
      </c>
      <c r="C9" s="56">
        <v>20.9</v>
      </c>
      <c r="D9" s="55" t="s">
        <v>42</v>
      </c>
      <c r="E9" s="55" t="s">
        <v>43</v>
      </c>
      <c r="F9" s="55" t="s">
        <v>44</v>
      </c>
      <c r="G9" s="56" t="s">
        <v>43</v>
      </c>
      <c r="H9" s="2">
        <v>9.5</v>
      </c>
      <c r="I9" s="2">
        <v>5.46</v>
      </c>
      <c r="J9" s="2">
        <v>16</v>
      </c>
      <c r="K9" s="1">
        <v>6.1749999999999998</v>
      </c>
      <c r="L9" s="1">
        <v>1.9</v>
      </c>
      <c r="M9" s="1">
        <v>0.95</v>
      </c>
      <c r="N9" s="1">
        <v>0.19</v>
      </c>
      <c r="O9" s="1"/>
      <c r="P9" s="2">
        <v>395</v>
      </c>
      <c r="Q9" s="2">
        <v>85</v>
      </c>
      <c r="R9" s="2">
        <v>5.3</v>
      </c>
      <c r="S9" s="2">
        <v>33</v>
      </c>
      <c r="T9" s="2"/>
      <c r="U9" s="2">
        <v>6.7</v>
      </c>
      <c r="V9" s="2">
        <v>8.0399999999999991</v>
      </c>
      <c r="W9" s="2">
        <v>4.34</v>
      </c>
      <c r="X9" s="2">
        <v>13</v>
      </c>
      <c r="Y9" s="2">
        <v>19</v>
      </c>
      <c r="Z9" s="2"/>
      <c r="AA9" s="2">
        <v>8846</v>
      </c>
      <c r="AB9" s="2">
        <v>145</v>
      </c>
      <c r="AC9" s="2">
        <v>35</v>
      </c>
      <c r="AD9" s="2"/>
      <c r="AE9" s="2">
        <v>74</v>
      </c>
      <c r="AF9" s="101">
        <v>22.879000000000001</v>
      </c>
      <c r="AG9" s="106">
        <v>9.0869999999999997</v>
      </c>
      <c r="AH9" s="103">
        <v>6.5374158371239166E-2</v>
      </c>
      <c r="AI9" s="103">
        <v>1.0667544484411222</v>
      </c>
      <c r="AJ9" s="105">
        <v>0.1291041044832654</v>
      </c>
      <c r="AK9" s="36">
        <v>291.91000000000003</v>
      </c>
      <c r="AL9" s="106">
        <v>7.7809999999999997</v>
      </c>
      <c r="AM9" s="103">
        <f t="shared" si="0"/>
        <v>37.515743477702102</v>
      </c>
      <c r="AN9" s="71">
        <v>2.27</v>
      </c>
      <c r="AO9" s="71">
        <v>26.8</v>
      </c>
      <c r="AP9" s="118">
        <v>22</v>
      </c>
    </row>
    <row r="10" spans="1:42" x14ac:dyDescent="0.3">
      <c r="A10" s="20">
        <v>9</v>
      </c>
      <c r="B10" s="55">
        <v>22</v>
      </c>
      <c r="C10" s="56">
        <v>20.6</v>
      </c>
      <c r="D10" s="55" t="s">
        <v>42</v>
      </c>
      <c r="E10" s="55" t="s">
        <v>43</v>
      </c>
      <c r="F10" s="55" t="s">
        <v>44</v>
      </c>
      <c r="G10" s="56" t="s">
        <v>44</v>
      </c>
      <c r="H10" s="2">
        <v>6.71</v>
      </c>
      <c r="I10" s="2">
        <v>4.62</v>
      </c>
      <c r="J10" s="2">
        <v>12.5</v>
      </c>
      <c r="K10" s="1">
        <v>4.4218900000000003</v>
      </c>
      <c r="L10" s="1">
        <v>1.0870199999999999</v>
      </c>
      <c r="M10" s="1">
        <v>0.97294999999999998</v>
      </c>
      <c r="N10" s="1">
        <v>0.16103999999999999</v>
      </c>
      <c r="O10" s="1">
        <v>6.7099999999999993E-2</v>
      </c>
      <c r="P10" s="2">
        <v>287</v>
      </c>
      <c r="Q10" s="2">
        <v>83</v>
      </c>
      <c r="R10" s="2"/>
      <c r="S10" s="2">
        <v>22</v>
      </c>
      <c r="T10" s="2"/>
      <c r="U10" s="2">
        <v>4.8</v>
      </c>
      <c r="V10" s="2">
        <v>7.92</v>
      </c>
      <c r="W10" s="2">
        <v>4.4000000000000004</v>
      </c>
      <c r="X10" s="2">
        <v>25</v>
      </c>
      <c r="Y10" s="2">
        <v>28</v>
      </c>
      <c r="Z10" s="2">
        <v>80</v>
      </c>
      <c r="AA10" s="2">
        <v>7966</v>
      </c>
      <c r="AB10" s="2">
        <v>184</v>
      </c>
      <c r="AC10" s="2">
        <v>38</v>
      </c>
      <c r="AD10" s="2"/>
      <c r="AE10" s="2">
        <v>70</v>
      </c>
      <c r="AF10" s="101">
        <v>22.356999999999999</v>
      </c>
      <c r="AG10" s="106">
        <v>9.0250000000000004</v>
      </c>
      <c r="AH10" s="103">
        <v>0.87658044431650894</v>
      </c>
      <c r="AI10" s="103">
        <v>0.81957440495434108</v>
      </c>
      <c r="AJ10" s="105"/>
      <c r="AK10" s="36">
        <v>220.8</v>
      </c>
      <c r="AL10" s="106">
        <v>9.0980000000000008</v>
      </c>
      <c r="AM10" s="103">
        <f t="shared" si="0"/>
        <v>24.269070125302264</v>
      </c>
      <c r="AN10" s="71">
        <v>0.94</v>
      </c>
      <c r="AO10" s="71">
        <v>5.0999999999999996</v>
      </c>
      <c r="AP10" s="118"/>
    </row>
    <row r="11" spans="1:42" x14ac:dyDescent="0.3">
      <c r="A11" s="20">
        <v>15</v>
      </c>
      <c r="B11" s="55">
        <v>19</v>
      </c>
      <c r="C11" s="56">
        <v>23.8</v>
      </c>
      <c r="D11" s="55" t="s">
        <v>42</v>
      </c>
      <c r="E11" s="55" t="s">
        <v>43</v>
      </c>
      <c r="F11" s="55" t="s">
        <v>44</v>
      </c>
      <c r="G11" s="54" t="s">
        <v>44</v>
      </c>
      <c r="H11" s="2">
        <v>8.01</v>
      </c>
      <c r="I11" s="2">
        <v>6</v>
      </c>
      <c r="J11" s="2">
        <v>16.7</v>
      </c>
      <c r="K11" s="1">
        <v>5.9834699999999996</v>
      </c>
      <c r="L11" s="1">
        <v>1.1934899999999999</v>
      </c>
      <c r="M11" s="1">
        <v>0.76095000000000002</v>
      </c>
      <c r="N11" s="1">
        <v>4.0050000000000002E-2</v>
      </c>
      <c r="O11" s="1">
        <v>3.2039999999999999E-2</v>
      </c>
      <c r="P11" s="2">
        <v>305</v>
      </c>
      <c r="Q11" s="2">
        <v>89</v>
      </c>
      <c r="R11" s="2">
        <v>5.7</v>
      </c>
      <c r="S11" s="2">
        <v>20</v>
      </c>
      <c r="T11" s="2"/>
      <c r="U11" s="2">
        <v>5</v>
      </c>
      <c r="V11" s="2">
        <v>8.1999999999999993</v>
      </c>
      <c r="W11" s="2">
        <v>4.41</v>
      </c>
      <c r="X11" s="2">
        <v>17</v>
      </c>
      <c r="Y11" s="2">
        <v>31</v>
      </c>
      <c r="Z11" s="2">
        <v>96</v>
      </c>
      <c r="AA11" s="2">
        <v>7452</v>
      </c>
      <c r="AB11" s="2">
        <v>137</v>
      </c>
      <c r="AC11" s="2">
        <v>33</v>
      </c>
      <c r="AD11" s="2"/>
      <c r="AE11" s="2">
        <v>95</v>
      </c>
      <c r="AF11" s="101">
        <v>25.506</v>
      </c>
      <c r="AG11" s="102"/>
      <c r="AH11" s="103">
        <v>5.0980409618400432E-2</v>
      </c>
      <c r="AI11" s="103">
        <v>1.1109208965870305</v>
      </c>
      <c r="AJ11" s="105">
        <v>6.5419980119284293E-2</v>
      </c>
      <c r="AK11" s="36">
        <v>289.73</v>
      </c>
      <c r="AL11" s="106">
        <v>9.7260000000000009</v>
      </c>
      <c r="AM11" s="103">
        <f t="shared" si="0"/>
        <v>29.7892247583796</v>
      </c>
      <c r="AN11" s="71">
        <v>2.68</v>
      </c>
      <c r="AO11" s="71">
        <v>37.700000000000003</v>
      </c>
      <c r="AP11" s="118">
        <v>31</v>
      </c>
    </row>
    <row r="12" spans="1:42" x14ac:dyDescent="0.3">
      <c r="A12" s="20">
        <v>57</v>
      </c>
      <c r="B12" s="74">
        <v>26</v>
      </c>
      <c r="C12" s="75">
        <v>19.7</v>
      </c>
      <c r="D12" s="74" t="s">
        <v>45</v>
      </c>
      <c r="E12" s="55" t="s">
        <v>43</v>
      </c>
      <c r="F12" s="55" t="s">
        <v>43</v>
      </c>
      <c r="G12" s="56" t="s">
        <v>44</v>
      </c>
      <c r="H12" s="2">
        <v>5.73</v>
      </c>
      <c r="I12" s="2">
        <v>3.95</v>
      </c>
      <c r="J12" s="2">
        <v>11.4</v>
      </c>
      <c r="K12" s="1">
        <v>3.2661000000000002</v>
      </c>
      <c r="L12" s="1">
        <v>1.5528300000000002</v>
      </c>
      <c r="M12" s="1">
        <v>0.55008000000000001</v>
      </c>
      <c r="N12" s="1">
        <v>0.28077000000000008</v>
      </c>
      <c r="O12" s="1">
        <v>8.022E-2</v>
      </c>
      <c r="P12" s="2">
        <v>254</v>
      </c>
      <c r="Q12" s="2">
        <v>75</v>
      </c>
      <c r="R12" s="2">
        <v>5.8</v>
      </c>
      <c r="S12" s="2">
        <v>28</v>
      </c>
      <c r="T12" s="2">
        <v>0.71</v>
      </c>
      <c r="U12" s="2">
        <v>4.5999999999999996</v>
      </c>
      <c r="V12" s="2">
        <v>7.43</v>
      </c>
      <c r="W12" s="2">
        <v>4.13</v>
      </c>
      <c r="X12" s="2">
        <v>15</v>
      </c>
      <c r="Y12" s="2">
        <v>11</v>
      </c>
      <c r="Z12" s="2">
        <v>82</v>
      </c>
      <c r="AA12" s="2">
        <v>6661</v>
      </c>
      <c r="AB12" s="2">
        <v>132</v>
      </c>
      <c r="AC12" s="2">
        <v>44</v>
      </c>
      <c r="AD12" s="2">
        <v>79</v>
      </c>
      <c r="AE12" s="2">
        <v>59</v>
      </c>
      <c r="AF12" s="101">
        <v>62.113</v>
      </c>
      <c r="AG12" s="102"/>
      <c r="AH12" s="103">
        <v>0.32335110676183731</v>
      </c>
      <c r="AI12" s="103">
        <v>5.4093183835742824</v>
      </c>
      <c r="AJ12" s="105">
        <v>0.38996460107122755</v>
      </c>
      <c r="AK12" s="36">
        <v>248</v>
      </c>
      <c r="AL12" s="106">
        <v>4.8019999999999996</v>
      </c>
      <c r="AM12" s="103">
        <f t="shared" si="0"/>
        <v>51.645147855060394</v>
      </c>
      <c r="AN12" s="71">
        <v>0.3</v>
      </c>
      <c r="AO12" s="71">
        <v>6</v>
      </c>
      <c r="AP12" s="118">
        <v>27</v>
      </c>
    </row>
    <row r="13" spans="1:42" x14ac:dyDescent="0.3">
      <c r="A13" s="20">
        <v>63</v>
      </c>
      <c r="B13" s="55">
        <v>34</v>
      </c>
      <c r="C13" s="56">
        <v>18.12</v>
      </c>
      <c r="D13" s="55" t="s">
        <v>45</v>
      </c>
      <c r="E13" s="55" t="s">
        <v>43</v>
      </c>
      <c r="F13" s="55" t="s">
        <v>43</v>
      </c>
      <c r="G13" s="56" t="s">
        <v>43</v>
      </c>
      <c r="H13" s="2">
        <v>6.9</v>
      </c>
      <c r="I13" s="2">
        <v>3.89</v>
      </c>
      <c r="J13" s="2">
        <v>9.6999999999999993</v>
      </c>
      <c r="K13" s="1">
        <v>4.5333000000000006</v>
      </c>
      <c r="L13" s="1">
        <v>1.4972999999999999</v>
      </c>
      <c r="M13" s="1">
        <v>0.7521000000000001</v>
      </c>
      <c r="N13" s="1">
        <v>9.6600000000000005E-2</v>
      </c>
      <c r="O13" s="1">
        <v>2.07E-2</v>
      </c>
      <c r="P13" s="2">
        <v>517</v>
      </c>
      <c r="Q13" s="2">
        <v>93</v>
      </c>
      <c r="R13" s="2">
        <v>5.7</v>
      </c>
      <c r="S13" s="2">
        <v>18</v>
      </c>
      <c r="T13" s="2">
        <v>0.57999999999999996</v>
      </c>
      <c r="U13" s="2">
        <v>3.4</v>
      </c>
      <c r="V13" s="2">
        <v>7.86</v>
      </c>
      <c r="W13" s="2">
        <v>3.16</v>
      </c>
      <c r="X13" s="2">
        <v>26</v>
      </c>
      <c r="Y13" s="2">
        <v>21</v>
      </c>
      <c r="Z13" s="2">
        <v>92</v>
      </c>
      <c r="AA13" s="2">
        <v>4224</v>
      </c>
      <c r="AB13" s="2">
        <v>139</v>
      </c>
      <c r="AC13" s="2">
        <v>41</v>
      </c>
      <c r="AD13" s="2">
        <v>76</v>
      </c>
      <c r="AE13" s="2">
        <v>86</v>
      </c>
      <c r="AF13" s="101"/>
      <c r="AG13" s="106">
        <v>23.221</v>
      </c>
      <c r="AH13" s="103">
        <v>0.42271367229337736</v>
      </c>
      <c r="AI13" s="103">
        <v>5.5396475310157092</v>
      </c>
      <c r="AJ13" s="105">
        <v>0.16465756916707575</v>
      </c>
      <c r="AK13" s="36">
        <v>236.8</v>
      </c>
      <c r="AL13" s="106">
        <v>4.5750000000000002</v>
      </c>
      <c r="AM13" s="103">
        <f t="shared" si="0"/>
        <v>51.759562841530055</v>
      </c>
      <c r="AN13" s="71">
        <v>2.27</v>
      </c>
      <c r="AO13" s="71">
        <v>79.5</v>
      </c>
      <c r="AP13" s="118"/>
    </row>
    <row r="14" spans="1:42" x14ac:dyDescent="0.3">
      <c r="A14" s="20">
        <v>65</v>
      </c>
      <c r="B14" s="55">
        <v>60</v>
      </c>
      <c r="C14" s="56">
        <v>25.71</v>
      </c>
      <c r="D14" s="55" t="s">
        <v>42</v>
      </c>
      <c r="E14" s="55" t="s">
        <v>46</v>
      </c>
      <c r="F14" s="55" t="s">
        <v>44</v>
      </c>
      <c r="G14" s="56" t="s">
        <v>43</v>
      </c>
      <c r="H14" s="2">
        <v>9.41</v>
      </c>
      <c r="I14" s="2">
        <v>4.09</v>
      </c>
      <c r="J14" s="2">
        <v>11.3</v>
      </c>
      <c r="K14" s="1">
        <v>7.3868500000000008</v>
      </c>
      <c r="L14" s="1">
        <v>0.97864000000000007</v>
      </c>
      <c r="M14" s="1">
        <v>0.89394999999999991</v>
      </c>
      <c r="N14" s="1">
        <v>0.10351</v>
      </c>
      <c r="O14" s="1">
        <v>4.7050000000000002E-2</v>
      </c>
      <c r="P14" s="2">
        <v>463</v>
      </c>
      <c r="Q14" s="2">
        <v>86</v>
      </c>
      <c r="R14" s="2">
        <v>5.9</v>
      </c>
      <c r="S14" s="2">
        <v>35</v>
      </c>
      <c r="T14" s="2">
        <v>0.79</v>
      </c>
      <c r="U14" s="2">
        <v>8.4</v>
      </c>
      <c r="V14" s="2">
        <v>7.47</v>
      </c>
      <c r="W14" s="2">
        <v>3.59</v>
      </c>
      <c r="X14" s="2">
        <v>13</v>
      </c>
      <c r="Y14" s="2">
        <v>18</v>
      </c>
      <c r="Z14" s="2">
        <v>62</v>
      </c>
      <c r="AA14" s="2">
        <v>6669</v>
      </c>
      <c r="AB14" s="2">
        <v>174</v>
      </c>
      <c r="AC14" s="2">
        <v>42</v>
      </c>
      <c r="AD14" s="2">
        <v>110</v>
      </c>
      <c r="AE14" s="2">
        <v>86</v>
      </c>
      <c r="AF14" s="101">
        <v>23.228000000000002</v>
      </c>
      <c r="AG14" s="106">
        <v>13.736000000000001</v>
      </c>
      <c r="AH14" s="103">
        <v>0.31955673661934292</v>
      </c>
      <c r="AI14" s="103">
        <v>2.999115590451741</v>
      </c>
      <c r="AJ14" s="105">
        <v>0.36324194650325042</v>
      </c>
      <c r="AK14" s="36">
        <v>155.36000000000001</v>
      </c>
      <c r="AL14" s="106">
        <v>2.4350000000000001</v>
      </c>
      <c r="AM14" s="103">
        <f t="shared" si="0"/>
        <v>63.802874743326491</v>
      </c>
      <c r="AN14" s="71">
        <v>0.94</v>
      </c>
      <c r="AO14" s="71">
        <v>31.6</v>
      </c>
      <c r="AP14" s="118">
        <v>33</v>
      </c>
    </row>
    <row r="15" spans="1:42" x14ac:dyDescent="0.3">
      <c r="A15" s="20">
        <v>82</v>
      </c>
      <c r="B15" s="76">
        <v>60</v>
      </c>
      <c r="C15" s="73">
        <v>25.84</v>
      </c>
      <c r="D15" s="76" t="s">
        <v>45</v>
      </c>
      <c r="E15" s="76"/>
      <c r="F15" s="55" t="s">
        <v>43</v>
      </c>
      <c r="G15" s="56" t="s">
        <v>44</v>
      </c>
      <c r="H15" s="2">
        <v>7.93</v>
      </c>
      <c r="I15" s="2">
        <v>5.08</v>
      </c>
      <c r="J15" s="2">
        <v>9.1999999999999993</v>
      </c>
      <c r="K15" s="1">
        <v>5.0434799999999997</v>
      </c>
      <c r="L15" s="1">
        <v>2.2600500000000001</v>
      </c>
      <c r="M15" s="1">
        <v>0.49165999999999999</v>
      </c>
      <c r="N15" s="1">
        <v>0.11101999999999998</v>
      </c>
      <c r="O15" s="1">
        <v>2.3789999999999999E-2</v>
      </c>
      <c r="P15" s="2">
        <v>219</v>
      </c>
      <c r="Q15" s="2">
        <v>99</v>
      </c>
      <c r="R15" s="2">
        <v>6.5</v>
      </c>
      <c r="S15" s="2">
        <v>19</v>
      </c>
      <c r="T15" s="2">
        <v>0.56999999999999995</v>
      </c>
      <c r="U15" s="2">
        <v>2.7</v>
      </c>
      <c r="V15" s="2">
        <v>7.57</v>
      </c>
      <c r="W15" s="2">
        <v>3.9</v>
      </c>
      <c r="X15" s="2">
        <v>15</v>
      </c>
      <c r="Y15" s="2">
        <v>9</v>
      </c>
      <c r="Z15" s="2">
        <v>92</v>
      </c>
      <c r="AA15" s="2">
        <v>7223</v>
      </c>
      <c r="AB15" s="2">
        <v>138</v>
      </c>
      <c r="AC15" s="2">
        <v>45</v>
      </c>
      <c r="AD15" s="2">
        <v>70</v>
      </c>
      <c r="AE15" s="2">
        <v>68</v>
      </c>
      <c r="AF15" s="101">
        <v>23.577000000000002</v>
      </c>
      <c r="AG15" s="106">
        <v>6.1139999999999999</v>
      </c>
      <c r="AH15" s="103">
        <v>0.14129801044558524</v>
      </c>
      <c r="AI15" s="103">
        <v>4.3373054587419588</v>
      </c>
      <c r="AJ15" s="105">
        <v>2.5400257320987139E-2</v>
      </c>
      <c r="AK15" s="36">
        <v>273.27</v>
      </c>
      <c r="AL15" s="106">
        <v>7.9960000000000004</v>
      </c>
      <c r="AM15" s="103">
        <f t="shared" si="0"/>
        <v>34.175837918959473</v>
      </c>
      <c r="AN15" s="71">
        <v>3.03</v>
      </c>
      <c r="AO15" s="71">
        <v>16</v>
      </c>
      <c r="AP15" s="118">
        <v>54</v>
      </c>
    </row>
    <row r="16" spans="1:42" x14ac:dyDescent="0.3">
      <c r="A16" s="20">
        <v>125</v>
      </c>
      <c r="B16" s="55">
        <v>27</v>
      </c>
      <c r="C16" s="56">
        <v>23.34</v>
      </c>
      <c r="D16" s="55" t="s">
        <v>42</v>
      </c>
      <c r="E16" s="55" t="s">
        <v>43</v>
      </c>
      <c r="F16" s="55" t="s">
        <v>43</v>
      </c>
      <c r="G16" s="56" t="s">
        <v>44</v>
      </c>
      <c r="H16" s="2">
        <v>7.78</v>
      </c>
      <c r="I16" s="2">
        <v>5.0999999999999996</v>
      </c>
      <c r="J16" s="2">
        <v>14.1</v>
      </c>
      <c r="K16" s="1">
        <v>5.4226600000000005</v>
      </c>
      <c r="L16" s="1">
        <v>1.29</v>
      </c>
      <c r="M16" s="1">
        <v>0.93</v>
      </c>
      <c r="N16" s="1">
        <v>0.11</v>
      </c>
      <c r="O16" s="1">
        <v>0.02</v>
      </c>
      <c r="P16" s="2">
        <v>475</v>
      </c>
      <c r="Q16" s="2">
        <v>91</v>
      </c>
      <c r="R16" s="2">
        <v>5.5</v>
      </c>
      <c r="S16" s="2">
        <v>27</v>
      </c>
      <c r="T16" s="2">
        <v>0.9</v>
      </c>
      <c r="U16" s="2"/>
      <c r="V16" s="2">
        <v>7.9</v>
      </c>
      <c r="W16" s="2">
        <v>3.9</v>
      </c>
      <c r="X16" s="2">
        <v>24</v>
      </c>
      <c r="Y16" s="2">
        <v>30</v>
      </c>
      <c r="Z16" s="2"/>
      <c r="AA16" s="2">
        <v>5921</v>
      </c>
      <c r="AB16" s="2">
        <v>221</v>
      </c>
      <c r="AC16" s="2">
        <v>16</v>
      </c>
      <c r="AD16" s="2"/>
      <c r="AE16" s="2"/>
      <c r="AF16" s="101">
        <v>27.806000000000001</v>
      </c>
      <c r="AG16" s="106">
        <v>42.149000000000001</v>
      </c>
      <c r="AH16" s="103">
        <v>0.31709563664684504</v>
      </c>
      <c r="AI16" s="103">
        <v>2.030037919830352</v>
      </c>
      <c r="AJ16" s="105">
        <v>0.19573706013288289</v>
      </c>
      <c r="AK16" s="109"/>
      <c r="AL16" s="106">
        <v>6.4409999999999998</v>
      </c>
      <c r="AM16" s="103"/>
      <c r="AN16" s="71">
        <v>3.19</v>
      </c>
      <c r="AO16" s="71"/>
      <c r="AP16" s="118">
        <v>77</v>
      </c>
    </row>
    <row r="17" spans="1:42" x14ac:dyDescent="0.3">
      <c r="A17" s="20">
        <v>126</v>
      </c>
      <c r="B17" s="55">
        <v>20</v>
      </c>
      <c r="C17" s="56">
        <v>20.38</v>
      </c>
      <c r="D17" s="55" t="s">
        <v>42</v>
      </c>
      <c r="E17" s="55" t="s">
        <v>43</v>
      </c>
      <c r="F17" s="55" t="s">
        <v>44</v>
      </c>
      <c r="G17" s="56" t="s">
        <v>43</v>
      </c>
      <c r="H17" s="2">
        <v>9.57</v>
      </c>
      <c r="I17" s="2">
        <v>4.57</v>
      </c>
      <c r="J17" s="2">
        <v>12.8</v>
      </c>
      <c r="K17" s="1">
        <v>5.3687700000000005</v>
      </c>
      <c r="L17" s="1">
        <v>2.6413199999999999</v>
      </c>
      <c r="M17" s="1">
        <v>1.3110900000000001</v>
      </c>
      <c r="N17" s="1">
        <v>0.21054000000000003</v>
      </c>
      <c r="O17" s="1">
        <v>3.8280000000000002E-2</v>
      </c>
      <c r="P17" s="2">
        <v>443</v>
      </c>
      <c r="Q17" s="2">
        <v>101</v>
      </c>
      <c r="R17" s="2"/>
      <c r="S17" s="2">
        <v>20</v>
      </c>
      <c r="T17" s="2">
        <v>0.9</v>
      </c>
      <c r="U17" s="2"/>
      <c r="V17" s="2">
        <v>8.3000000000000007</v>
      </c>
      <c r="W17" s="2">
        <v>4.2</v>
      </c>
      <c r="X17" s="2">
        <v>19</v>
      </c>
      <c r="Y17" s="2">
        <v>24</v>
      </c>
      <c r="Z17" s="2"/>
      <c r="AA17" s="2"/>
      <c r="AB17" s="2">
        <v>122</v>
      </c>
      <c r="AC17" s="2">
        <v>32</v>
      </c>
      <c r="AD17" s="2">
        <v>76</v>
      </c>
      <c r="AE17" s="2">
        <v>69</v>
      </c>
      <c r="AF17" s="101">
        <v>34.095999999999997</v>
      </c>
      <c r="AG17" s="106">
        <v>24.266999999999999</v>
      </c>
      <c r="AH17" s="103">
        <v>0.23143895352873442</v>
      </c>
      <c r="AI17" s="103">
        <v>2.03289634199961</v>
      </c>
      <c r="AJ17" s="105">
        <v>0.16888120271605886</v>
      </c>
      <c r="AK17" s="36">
        <v>315.3</v>
      </c>
      <c r="AL17" s="106">
        <v>6.2670000000000003</v>
      </c>
      <c r="AM17" s="103">
        <f>AK17/AL17</f>
        <v>50.311153662039253</v>
      </c>
      <c r="AN17" s="71">
        <v>0.3</v>
      </c>
      <c r="AO17" s="71">
        <v>51.8</v>
      </c>
      <c r="AP17" s="118">
        <v>94</v>
      </c>
    </row>
    <row r="18" spans="1:42" x14ac:dyDescent="0.3">
      <c r="A18" s="20">
        <v>133</v>
      </c>
      <c r="B18" s="55">
        <v>29</v>
      </c>
      <c r="C18" s="54"/>
      <c r="D18" s="55" t="s">
        <v>42</v>
      </c>
      <c r="E18" s="55" t="s">
        <v>43</v>
      </c>
      <c r="F18" s="55" t="s">
        <v>44</v>
      </c>
      <c r="G18" s="56" t="s">
        <v>44</v>
      </c>
      <c r="H18" s="2">
        <v>8.41</v>
      </c>
      <c r="I18" s="2">
        <v>5.2</v>
      </c>
      <c r="J18" s="2">
        <v>13.6</v>
      </c>
      <c r="K18" s="1">
        <v>5.7944900000000006</v>
      </c>
      <c r="L18" s="1">
        <v>1.6819999999999999</v>
      </c>
      <c r="M18" s="1">
        <v>0.69803000000000015</v>
      </c>
      <c r="N18" s="1">
        <v>0.20184000000000002</v>
      </c>
      <c r="O18" s="1">
        <v>3.3640000000000003E-2</v>
      </c>
      <c r="P18" s="2">
        <v>451</v>
      </c>
      <c r="Q18" s="2">
        <v>92</v>
      </c>
      <c r="R18" s="2">
        <v>5.2</v>
      </c>
      <c r="S18" s="2">
        <v>18</v>
      </c>
      <c r="T18" s="2">
        <v>0.89</v>
      </c>
      <c r="U18" s="2">
        <v>3.8</v>
      </c>
      <c r="V18" s="2">
        <v>8.6300000000000008</v>
      </c>
      <c r="W18" s="2">
        <v>4.3099999999999996</v>
      </c>
      <c r="X18" s="2">
        <v>14</v>
      </c>
      <c r="Y18" s="2">
        <v>12</v>
      </c>
      <c r="Z18" s="2">
        <v>130</v>
      </c>
      <c r="AA18" s="2">
        <v>6219</v>
      </c>
      <c r="AB18" s="2">
        <v>133</v>
      </c>
      <c r="AC18" s="2">
        <v>30</v>
      </c>
      <c r="AD18" s="2">
        <v>87</v>
      </c>
      <c r="AE18" s="2">
        <v>77</v>
      </c>
      <c r="AF18" s="101">
        <v>14.702999999999999</v>
      </c>
      <c r="AG18" s="106">
        <v>12.75</v>
      </c>
      <c r="AH18" s="103">
        <v>0.13132363870089839</v>
      </c>
      <c r="AI18" s="103">
        <v>1.9627213219184607</v>
      </c>
      <c r="AJ18" s="105">
        <v>2.2243367851200638E-2</v>
      </c>
      <c r="AK18" s="36">
        <v>339.25</v>
      </c>
      <c r="AL18" s="106">
        <v>1.288</v>
      </c>
      <c r="AM18" s="103"/>
      <c r="AN18" s="71">
        <v>0.04</v>
      </c>
      <c r="AO18" s="71">
        <v>30.4</v>
      </c>
      <c r="AP18" s="118">
        <v>55</v>
      </c>
    </row>
    <row r="19" spans="1:42" x14ac:dyDescent="0.3">
      <c r="A19" s="20">
        <v>134</v>
      </c>
      <c r="B19" s="55">
        <v>48</v>
      </c>
      <c r="C19" s="56">
        <v>23.9</v>
      </c>
      <c r="D19" s="55" t="s">
        <v>45</v>
      </c>
      <c r="E19" s="55" t="s">
        <v>43</v>
      </c>
      <c r="F19" s="55" t="s">
        <v>43</v>
      </c>
      <c r="G19" s="56" t="s">
        <v>44</v>
      </c>
      <c r="H19" s="2">
        <v>8.5500000000000007</v>
      </c>
      <c r="I19" s="2">
        <v>4.37</v>
      </c>
      <c r="J19" s="2">
        <v>11.9</v>
      </c>
      <c r="K19" s="1">
        <v>5.5746000000000002</v>
      </c>
      <c r="L19" s="1">
        <v>2.2401</v>
      </c>
      <c r="M19" s="1">
        <v>0.53865000000000007</v>
      </c>
      <c r="N19" s="1">
        <v>0.17955000000000002</v>
      </c>
      <c r="O19" s="1">
        <v>1.7100000000000001E-2</v>
      </c>
      <c r="P19" s="2">
        <v>343</v>
      </c>
      <c r="Q19" s="2">
        <v>74</v>
      </c>
      <c r="R19" s="2">
        <v>5.4</v>
      </c>
      <c r="S19" s="2">
        <v>22</v>
      </c>
      <c r="T19" s="2">
        <v>0.9</v>
      </c>
      <c r="U19" s="2">
        <v>11</v>
      </c>
      <c r="V19" s="2">
        <v>6.78</v>
      </c>
      <c r="W19" s="2">
        <v>3.5</v>
      </c>
      <c r="X19" s="2">
        <v>11</v>
      </c>
      <c r="Y19" s="2">
        <v>7</v>
      </c>
      <c r="Z19" s="2">
        <v>82</v>
      </c>
      <c r="AA19" s="2">
        <v>5361</v>
      </c>
      <c r="AB19" s="2">
        <v>220</v>
      </c>
      <c r="AC19" s="2">
        <v>57</v>
      </c>
      <c r="AD19" s="2">
        <v>137</v>
      </c>
      <c r="AE19" s="2">
        <v>92</v>
      </c>
      <c r="AF19" s="101">
        <v>32.284999999999997</v>
      </c>
      <c r="AG19" s="106">
        <v>7.4409999999999998</v>
      </c>
      <c r="AH19" s="103">
        <v>0.12186343500236335</v>
      </c>
      <c r="AI19" s="103">
        <v>1.3994090269422481</v>
      </c>
      <c r="AJ19" s="105">
        <v>3.3635493200150662E-2</v>
      </c>
      <c r="AK19" s="36">
        <v>328.23</v>
      </c>
      <c r="AL19" s="106">
        <v>6.492</v>
      </c>
      <c r="AM19" s="103">
        <f>AK19/AL19</f>
        <v>50.559149722735675</v>
      </c>
      <c r="AN19" s="71">
        <v>0.3</v>
      </c>
      <c r="AO19" s="71">
        <v>15.1</v>
      </c>
      <c r="AP19" s="118">
        <v>48</v>
      </c>
    </row>
    <row r="20" spans="1:42" x14ac:dyDescent="0.3">
      <c r="A20" s="20">
        <v>164</v>
      </c>
      <c r="B20" s="55">
        <v>35</v>
      </c>
      <c r="C20" s="56">
        <v>20.55</v>
      </c>
      <c r="D20" s="55" t="s">
        <v>42</v>
      </c>
      <c r="E20" s="55" t="s">
        <v>43</v>
      </c>
      <c r="F20" s="55" t="s">
        <v>44</v>
      </c>
      <c r="G20" s="56" t="s">
        <v>44</v>
      </c>
      <c r="H20" s="2">
        <v>5.83</v>
      </c>
      <c r="I20" s="2">
        <v>6.21</v>
      </c>
      <c r="J20" s="2">
        <v>16.899999999999999</v>
      </c>
      <c r="K20" s="1">
        <v>2.95581</v>
      </c>
      <c r="L20" s="1">
        <v>1.5799300000000003</v>
      </c>
      <c r="M20" s="1">
        <v>0.50720999999999994</v>
      </c>
      <c r="N20" s="1"/>
      <c r="O20" s="1">
        <v>2.9149999999999999E-2</v>
      </c>
      <c r="P20" s="2">
        <v>431</v>
      </c>
      <c r="Q20" s="2">
        <v>86</v>
      </c>
      <c r="R20" s="2">
        <v>5.7</v>
      </c>
      <c r="S20" s="2">
        <v>21</v>
      </c>
      <c r="T20" s="2">
        <v>0.61</v>
      </c>
      <c r="U20" s="2">
        <v>7.8</v>
      </c>
      <c r="V20" s="2">
        <v>8.0399999999999991</v>
      </c>
      <c r="W20" s="2">
        <v>4.04</v>
      </c>
      <c r="X20" s="2">
        <v>14</v>
      </c>
      <c r="Y20" s="2">
        <v>18</v>
      </c>
      <c r="Z20" s="2">
        <v>80</v>
      </c>
      <c r="AA20" s="2">
        <v>5801</v>
      </c>
      <c r="AB20" s="2">
        <v>153</v>
      </c>
      <c r="AC20" s="2">
        <v>44</v>
      </c>
      <c r="AD20" s="2">
        <v>100</v>
      </c>
      <c r="AE20" s="2">
        <v>95</v>
      </c>
      <c r="AF20" s="101">
        <v>15.369</v>
      </c>
      <c r="AG20" s="106">
        <v>18.382000000000001</v>
      </c>
      <c r="AH20" s="103">
        <v>0.14772275198990759</v>
      </c>
      <c r="AI20" s="103">
        <v>1.5512087649589423</v>
      </c>
      <c r="AJ20" s="105">
        <v>4.6008689693601704E-3</v>
      </c>
      <c r="AK20" s="36">
        <v>238.34</v>
      </c>
      <c r="AL20" s="106">
        <v>3.3159999999999998</v>
      </c>
      <c r="AM20" s="103">
        <f>AK20/AL20</f>
        <v>71.875753920386018</v>
      </c>
      <c r="AN20" s="71">
        <v>0.3</v>
      </c>
      <c r="AO20" s="71">
        <v>12.8</v>
      </c>
      <c r="AP20" s="118">
        <v>35</v>
      </c>
    </row>
    <row r="21" spans="1:42" x14ac:dyDescent="0.3">
      <c r="A21" s="20">
        <v>172</v>
      </c>
      <c r="B21" s="55">
        <v>55</v>
      </c>
      <c r="C21" s="56">
        <v>18.5</v>
      </c>
      <c r="D21" s="55" t="s">
        <v>45</v>
      </c>
      <c r="E21" s="55" t="s">
        <v>43</v>
      </c>
      <c r="F21" s="55" t="s">
        <v>44</v>
      </c>
      <c r="G21" s="56" t="s">
        <v>44</v>
      </c>
      <c r="H21" s="2">
        <v>10.98</v>
      </c>
      <c r="I21" s="2">
        <v>3.52</v>
      </c>
      <c r="J21" s="2">
        <v>9.8000000000000007</v>
      </c>
      <c r="K21" s="1">
        <v>6.7307399999999999</v>
      </c>
      <c r="L21" s="1"/>
      <c r="M21" s="1">
        <v>0.7137</v>
      </c>
      <c r="N21" s="1">
        <v>0.28548000000000001</v>
      </c>
      <c r="O21" s="1">
        <v>5.4900000000000004E-2</v>
      </c>
      <c r="P21" s="2">
        <v>639</v>
      </c>
      <c r="Q21" s="2">
        <v>102</v>
      </c>
      <c r="R21" s="2">
        <v>4.9000000000000004</v>
      </c>
      <c r="S21" s="2">
        <v>21</v>
      </c>
      <c r="T21" s="2">
        <v>0.63</v>
      </c>
      <c r="U21" s="2">
        <v>9.3000000000000007</v>
      </c>
      <c r="V21" s="2">
        <v>8.2899999999999991</v>
      </c>
      <c r="W21" s="2">
        <v>4.49</v>
      </c>
      <c r="X21" s="2">
        <v>11</v>
      </c>
      <c r="Y21" s="2">
        <v>6</v>
      </c>
      <c r="Z21" s="2">
        <v>109</v>
      </c>
      <c r="AA21" s="2">
        <v>7981</v>
      </c>
      <c r="AB21" s="2">
        <v>175</v>
      </c>
      <c r="AC21" s="2">
        <v>66</v>
      </c>
      <c r="AD21" s="2">
        <v>99</v>
      </c>
      <c r="AE21" s="2">
        <v>134</v>
      </c>
      <c r="AF21" s="101">
        <v>73.242999999999995</v>
      </c>
      <c r="AG21" s="106">
        <v>14.6</v>
      </c>
      <c r="AH21" s="103">
        <v>0.28292281036315681</v>
      </c>
      <c r="AI21" s="103">
        <v>2.2876162012646821</v>
      </c>
      <c r="AJ21" s="105">
        <v>1.04403694284567E-2</v>
      </c>
      <c r="AK21" s="36">
        <v>150</v>
      </c>
      <c r="AL21" s="106">
        <v>2.5089999999999999</v>
      </c>
      <c r="AM21" s="103">
        <f>AK21/AL21</f>
        <v>59.784774810681547</v>
      </c>
      <c r="AN21" s="71">
        <v>0.04</v>
      </c>
      <c r="AO21" s="71">
        <v>9</v>
      </c>
      <c r="AP21" s="118">
        <v>70</v>
      </c>
    </row>
    <row r="22" spans="1:42" x14ac:dyDescent="0.3">
      <c r="A22" s="20">
        <v>174</v>
      </c>
      <c r="B22" s="55">
        <v>21</v>
      </c>
      <c r="C22" s="56">
        <v>17.899999999999999</v>
      </c>
      <c r="D22" s="55" t="s">
        <v>42</v>
      </c>
      <c r="E22" s="55" t="s">
        <v>43</v>
      </c>
      <c r="F22" s="55" t="s">
        <v>44</v>
      </c>
      <c r="G22" s="56" t="s">
        <v>44</v>
      </c>
      <c r="H22" s="2">
        <v>7.45</v>
      </c>
      <c r="I22" s="2">
        <v>4.5999999999999996</v>
      </c>
      <c r="J22" s="2">
        <v>12.9</v>
      </c>
      <c r="K22" s="1">
        <v>4.1347500000000004</v>
      </c>
      <c r="L22" s="1">
        <v>1.9668000000000001</v>
      </c>
      <c r="M22" s="1">
        <v>0.70030000000000003</v>
      </c>
      <c r="N22" s="1"/>
      <c r="O22" s="1">
        <v>5.2150000000000002E-2</v>
      </c>
      <c r="P22" s="2">
        <v>548</v>
      </c>
      <c r="Q22" s="2">
        <v>82</v>
      </c>
      <c r="R22" s="2">
        <v>5.5</v>
      </c>
      <c r="S22" s="2">
        <v>18</v>
      </c>
      <c r="T22" s="2">
        <v>0.78</v>
      </c>
      <c r="U22" s="2">
        <v>11.2</v>
      </c>
      <c r="V22" s="2">
        <v>8.19</v>
      </c>
      <c r="W22" s="2">
        <v>3.97</v>
      </c>
      <c r="X22" s="2">
        <v>31</v>
      </c>
      <c r="Y22" s="2">
        <v>16</v>
      </c>
      <c r="Z22" s="2">
        <v>86</v>
      </c>
      <c r="AA22" s="2">
        <v>6771</v>
      </c>
      <c r="AB22" s="2">
        <v>119</v>
      </c>
      <c r="AC22" s="2">
        <v>32</v>
      </c>
      <c r="AD22" s="2">
        <v>71</v>
      </c>
      <c r="AE22" s="2">
        <v>62</v>
      </c>
      <c r="AF22" s="101">
        <v>17.724</v>
      </c>
      <c r="AG22" s="106">
        <v>10.691000000000001</v>
      </c>
      <c r="AH22" s="103">
        <v>0.41378669166038967</v>
      </c>
      <c r="AI22" s="103">
        <v>3.2191291647782405</v>
      </c>
      <c r="AJ22" s="105">
        <v>5.8114595036257793E-2</v>
      </c>
      <c r="AK22" s="109"/>
      <c r="AL22" s="106">
        <v>3.1459999999999999</v>
      </c>
      <c r="AM22" s="103"/>
      <c r="AN22" s="71">
        <v>0.04</v>
      </c>
      <c r="AO22" s="71">
        <v>18.3</v>
      </c>
      <c r="AP22" s="118">
        <v>47</v>
      </c>
    </row>
    <row r="23" spans="1:42" x14ac:dyDescent="0.3">
      <c r="A23" s="20">
        <v>175</v>
      </c>
      <c r="B23" s="55">
        <v>32</v>
      </c>
      <c r="C23" s="56">
        <v>28.7</v>
      </c>
      <c r="D23" s="55" t="s">
        <v>42</v>
      </c>
      <c r="E23" s="55" t="s">
        <v>43</v>
      </c>
      <c r="F23" s="55" t="s">
        <v>44</v>
      </c>
      <c r="G23" s="56" t="s">
        <v>44</v>
      </c>
      <c r="H23" s="2">
        <v>13.64</v>
      </c>
      <c r="I23" s="2">
        <v>4.87</v>
      </c>
      <c r="J23" s="2">
        <v>13</v>
      </c>
      <c r="K23" s="1">
        <v>8.7432400000000001</v>
      </c>
      <c r="L23" s="1">
        <v>2.7280000000000002</v>
      </c>
      <c r="M23" s="1"/>
      <c r="N23" s="1">
        <v>0.13639999999999999</v>
      </c>
      <c r="O23" s="1">
        <v>6.8199999999999997E-2</v>
      </c>
      <c r="P23" s="2">
        <v>491</v>
      </c>
      <c r="Q23" s="2"/>
      <c r="R23" s="2"/>
      <c r="S23" s="2">
        <v>21</v>
      </c>
      <c r="T23" s="2">
        <v>0.6</v>
      </c>
      <c r="U23" s="2">
        <v>3.6</v>
      </c>
      <c r="V23" s="2">
        <v>8.93</v>
      </c>
      <c r="W23" s="2">
        <v>4.49</v>
      </c>
      <c r="X23" s="2">
        <v>12</v>
      </c>
      <c r="Y23" s="2">
        <v>27</v>
      </c>
      <c r="Z23" s="2">
        <v>129</v>
      </c>
      <c r="AA23" s="2">
        <v>6971</v>
      </c>
      <c r="AB23" s="2">
        <v>190</v>
      </c>
      <c r="AC23" s="2">
        <v>26</v>
      </c>
      <c r="AD23" s="2">
        <v>146</v>
      </c>
      <c r="AE23" s="2">
        <v>122</v>
      </c>
      <c r="AF23" s="101">
        <v>36.281999999999996</v>
      </c>
      <c r="AG23" s="106">
        <v>23.777999999999999</v>
      </c>
      <c r="AH23" s="103">
        <v>0.5233884652487375</v>
      </c>
      <c r="AI23" s="103">
        <v>2.1631725353463462</v>
      </c>
      <c r="AJ23" s="105">
        <v>6.5072457982354587E-2</v>
      </c>
      <c r="AK23" s="36">
        <v>202.85</v>
      </c>
      <c r="AL23" s="106">
        <v>2.0369999999999999</v>
      </c>
      <c r="AM23" s="103">
        <f t="shared" ref="AM23:AM30" si="1">AK23/AL23</f>
        <v>99.582719685812464</v>
      </c>
      <c r="AN23" s="71">
        <v>2.48</v>
      </c>
      <c r="AO23" s="71">
        <v>42.3</v>
      </c>
      <c r="AP23" s="118">
        <v>42</v>
      </c>
    </row>
    <row r="24" spans="1:42" x14ac:dyDescent="0.3">
      <c r="A24" s="20">
        <v>176</v>
      </c>
      <c r="B24" s="55">
        <v>58</v>
      </c>
      <c r="C24" s="77">
        <v>26.96</v>
      </c>
      <c r="D24" s="55" t="s">
        <v>42</v>
      </c>
      <c r="E24" s="55" t="s">
        <v>44</v>
      </c>
      <c r="F24" s="55" t="s">
        <v>43</v>
      </c>
      <c r="G24" s="56" t="s">
        <v>44</v>
      </c>
      <c r="H24" s="2">
        <v>10.16</v>
      </c>
      <c r="I24" s="2"/>
      <c r="J24" s="2">
        <v>11.8</v>
      </c>
      <c r="K24" s="1">
        <v>7.7622400000000003</v>
      </c>
      <c r="L24" s="1">
        <v>1.5951200000000001</v>
      </c>
      <c r="M24" s="1">
        <v>0.69087999999999994</v>
      </c>
      <c r="N24" s="1">
        <v>6.096E-2</v>
      </c>
      <c r="O24" s="1">
        <v>5.0799999999999998E-2</v>
      </c>
      <c r="P24" s="2">
        <v>395</v>
      </c>
      <c r="Q24" s="2"/>
      <c r="R24" s="19"/>
      <c r="S24" s="2">
        <v>20</v>
      </c>
      <c r="T24" s="2">
        <v>0.68</v>
      </c>
      <c r="U24" s="2">
        <v>6.3</v>
      </c>
      <c r="V24" s="2">
        <v>8.34</v>
      </c>
      <c r="W24" s="2">
        <v>3</v>
      </c>
      <c r="X24" s="2">
        <v>13</v>
      </c>
      <c r="Y24" s="2">
        <v>22</v>
      </c>
      <c r="Z24" s="2">
        <v>84</v>
      </c>
      <c r="AA24" s="2"/>
      <c r="AB24" s="2">
        <v>89</v>
      </c>
      <c r="AC24" s="2">
        <v>17</v>
      </c>
      <c r="AD24" s="2">
        <v>48</v>
      </c>
      <c r="AE24" s="2">
        <v>108</v>
      </c>
      <c r="AF24" s="101"/>
      <c r="AG24" s="106">
        <v>26.143999999999998</v>
      </c>
      <c r="AH24" s="103">
        <v>0.68883579730218381</v>
      </c>
      <c r="AI24" s="103">
        <v>3.1377111534708622</v>
      </c>
      <c r="AJ24" s="105">
        <v>4.2532178951180173E-2</v>
      </c>
      <c r="AK24" s="36">
        <v>328.23</v>
      </c>
      <c r="AL24" s="106">
        <v>3.004</v>
      </c>
      <c r="AM24" s="103">
        <f t="shared" si="1"/>
        <v>109.26431424766977</v>
      </c>
      <c r="AN24" s="71">
        <v>0.3</v>
      </c>
      <c r="AO24" s="71"/>
      <c r="AP24" s="118"/>
    </row>
    <row r="25" spans="1:42" x14ac:dyDescent="0.3">
      <c r="A25" s="20">
        <v>577</v>
      </c>
      <c r="B25" s="55">
        <v>61</v>
      </c>
      <c r="C25" s="56">
        <v>19.7</v>
      </c>
      <c r="D25" s="55" t="s">
        <v>42</v>
      </c>
      <c r="E25" s="55" t="s">
        <v>43</v>
      </c>
      <c r="F25" s="55" t="s">
        <v>43</v>
      </c>
      <c r="G25" s="56" t="s">
        <v>44</v>
      </c>
      <c r="H25" s="2">
        <v>8.9700000000000006</v>
      </c>
      <c r="I25" s="2">
        <v>5.22</v>
      </c>
      <c r="J25" s="2">
        <v>14.1</v>
      </c>
      <c r="K25" s="1">
        <v>3.13</v>
      </c>
      <c r="L25" s="1">
        <v>1.03</v>
      </c>
      <c r="M25" s="2">
        <v>0.6</v>
      </c>
      <c r="N25" s="1">
        <v>0.14349999999999999</v>
      </c>
      <c r="O25" s="1">
        <v>0.03</v>
      </c>
      <c r="P25" s="2">
        <v>580</v>
      </c>
      <c r="Q25" s="2"/>
      <c r="R25" s="19"/>
      <c r="S25" s="2"/>
      <c r="T25" s="2"/>
      <c r="U25" s="19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101">
        <v>46.1</v>
      </c>
      <c r="AG25" s="106">
        <v>8.6069999999999993</v>
      </c>
      <c r="AH25" s="103"/>
      <c r="AI25" s="103">
        <v>4.4128703225725223</v>
      </c>
      <c r="AJ25" s="105">
        <v>0.62041364491001871</v>
      </c>
      <c r="AK25" s="36">
        <v>212.8</v>
      </c>
      <c r="AL25" s="106">
        <v>2.714</v>
      </c>
      <c r="AM25" s="103">
        <f t="shared" si="1"/>
        <v>78.40825350036846</v>
      </c>
      <c r="AN25" s="71">
        <v>4.08</v>
      </c>
      <c r="AO25" s="71">
        <v>20.6</v>
      </c>
      <c r="AP25" s="118"/>
    </row>
    <row r="26" spans="1:42" x14ac:dyDescent="0.3">
      <c r="A26" s="20">
        <v>583</v>
      </c>
      <c r="B26" s="55">
        <v>59</v>
      </c>
      <c r="C26" s="56">
        <v>20.9</v>
      </c>
      <c r="D26" s="55" t="s">
        <v>45</v>
      </c>
      <c r="E26" s="55" t="s">
        <v>43</v>
      </c>
      <c r="F26" s="55" t="s">
        <v>43</v>
      </c>
      <c r="G26" s="56" t="s">
        <v>44</v>
      </c>
      <c r="H26" s="2">
        <v>8.75</v>
      </c>
      <c r="I26" s="2">
        <v>4.9599999999991269</v>
      </c>
      <c r="J26" s="2">
        <v>13.5</v>
      </c>
      <c r="K26" s="1">
        <v>3</v>
      </c>
      <c r="L26" s="1">
        <v>1.69</v>
      </c>
      <c r="M26" s="2">
        <v>0.53</v>
      </c>
      <c r="N26" s="1">
        <v>0.16619999999999999</v>
      </c>
      <c r="O26" s="1">
        <v>5.2499999999999998E-2</v>
      </c>
      <c r="P26" s="2">
        <v>456</v>
      </c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101">
        <v>38.482999999999997</v>
      </c>
      <c r="AG26" s="106">
        <v>14.018000000000001</v>
      </c>
      <c r="AH26" s="103">
        <v>0.45404129266877058</v>
      </c>
      <c r="AI26" s="103">
        <v>3.563506283075101</v>
      </c>
      <c r="AJ26" s="105">
        <v>0.55186621579453476</v>
      </c>
      <c r="AK26" s="36">
        <v>227.84</v>
      </c>
      <c r="AL26" s="106">
        <v>2.843</v>
      </c>
      <c r="AM26" s="103">
        <f t="shared" si="1"/>
        <v>80.140696447414712</v>
      </c>
      <c r="AN26" s="71">
        <v>2.86</v>
      </c>
      <c r="AO26" s="71">
        <v>19.5</v>
      </c>
      <c r="AP26" s="118"/>
    </row>
    <row r="27" spans="1:42" x14ac:dyDescent="0.3">
      <c r="A27" s="20">
        <v>6</v>
      </c>
      <c r="B27" s="2">
        <v>34</v>
      </c>
      <c r="C27" s="54">
        <v>16</v>
      </c>
      <c r="D27" s="2" t="s">
        <v>42</v>
      </c>
      <c r="E27" s="2" t="s">
        <v>43</v>
      </c>
      <c r="F27" s="55" t="s">
        <v>43</v>
      </c>
      <c r="G27" s="56" t="s">
        <v>44</v>
      </c>
      <c r="H27" s="2">
        <v>11.84</v>
      </c>
      <c r="I27" s="2">
        <v>4.74</v>
      </c>
      <c r="J27" s="2">
        <v>12.6</v>
      </c>
      <c r="K27" s="1">
        <v>8.737919999999999</v>
      </c>
      <c r="L27" s="1">
        <v>1.4444799999999998</v>
      </c>
      <c r="M27" s="1">
        <v>1.5036799999999999</v>
      </c>
      <c r="N27" s="1">
        <v>0.13024000000000002</v>
      </c>
      <c r="O27" s="1">
        <v>2.368E-2</v>
      </c>
      <c r="P27" s="2">
        <v>567</v>
      </c>
      <c r="Q27" s="2">
        <v>85</v>
      </c>
      <c r="R27" s="2">
        <v>5.0999999999999996</v>
      </c>
      <c r="S27" s="2">
        <v>30</v>
      </c>
      <c r="T27" s="2"/>
      <c r="U27" s="2">
        <v>4.9000000000000004</v>
      </c>
      <c r="V27" s="2">
        <v>8.8000000000000007</v>
      </c>
      <c r="W27" s="2">
        <v>3.63</v>
      </c>
      <c r="X27" s="2">
        <v>18</v>
      </c>
      <c r="Y27" s="2">
        <v>28</v>
      </c>
      <c r="Z27" s="2">
        <v>99</v>
      </c>
      <c r="AA27" s="2">
        <v>5976</v>
      </c>
      <c r="AB27" s="2">
        <v>102</v>
      </c>
      <c r="AC27" s="2">
        <v>23</v>
      </c>
      <c r="AD27" s="2"/>
      <c r="AE27" s="2">
        <v>63</v>
      </c>
      <c r="AF27" s="101">
        <v>87.760999999999996</v>
      </c>
      <c r="AG27" s="106">
        <v>31.818999999999999</v>
      </c>
      <c r="AH27" s="103">
        <v>0.1699787827978867</v>
      </c>
      <c r="AI27" s="103">
        <v>0.34935419885584601</v>
      </c>
      <c r="AJ27" s="105">
        <v>0.10228355920261926</v>
      </c>
      <c r="AK27" s="36">
        <v>189.27</v>
      </c>
      <c r="AL27" s="106">
        <v>4.2460000000000004</v>
      </c>
      <c r="AM27" s="103">
        <f t="shared" si="1"/>
        <v>44.576071596796986</v>
      </c>
      <c r="AN27" s="71">
        <v>4.3600000000000003</v>
      </c>
      <c r="AO27" s="71">
        <v>89.9</v>
      </c>
      <c r="AP27" s="118">
        <v>75</v>
      </c>
    </row>
    <row r="28" spans="1:42" x14ac:dyDescent="0.3">
      <c r="A28" s="20">
        <v>7</v>
      </c>
      <c r="B28" s="2">
        <v>23</v>
      </c>
      <c r="C28" s="54">
        <v>17</v>
      </c>
      <c r="D28" s="2" t="s">
        <v>42</v>
      </c>
      <c r="E28" s="2" t="s">
        <v>43</v>
      </c>
      <c r="F28" s="55" t="s">
        <v>44</v>
      </c>
      <c r="G28" s="56" t="s">
        <v>44</v>
      </c>
      <c r="H28" s="2">
        <v>7.89</v>
      </c>
      <c r="I28" s="2">
        <v>3.91</v>
      </c>
      <c r="J28" s="2">
        <v>7.4</v>
      </c>
      <c r="K28" s="1">
        <v>5.8386000000000005</v>
      </c>
      <c r="L28" s="1">
        <v>1.3412999999999999</v>
      </c>
      <c r="M28" s="1">
        <v>0.63119999999999998</v>
      </c>
      <c r="N28" s="1">
        <v>7.8899999999999998E-2</v>
      </c>
      <c r="O28" s="1">
        <v>0</v>
      </c>
      <c r="P28" s="2">
        <v>473</v>
      </c>
      <c r="Q28" s="2">
        <v>89</v>
      </c>
      <c r="R28" s="2">
        <v>4.7</v>
      </c>
      <c r="S28" s="2">
        <v>11</v>
      </c>
      <c r="T28" s="2"/>
      <c r="U28" s="2">
        <v>4.5</v>
      </c>
      <c r="V28" s="2">
        <v>7.83</v>
      </c>
      <c r="W28" s="2">
        <v>3.09</v>
      </c>
      <c r="X28" s="2">
        <v>28</v>
      </c>
      <c r="Y28" s="2">
        <v>23</v>
      </c>
      <c r="Z28" s="2">
        <v>109</v>
      </c>
      <c r="AA28" s="2">
        <v>3629</v>
      </c>
      <c r="AB28" s="2">
        <v>95</v>
      </c>
      <c r="AC28" s="2">
        <v>18</v>
      </c>
      <c r="AD28" s="2"/>
      <c r="AE28" s="2">
        <v>101</v>
      </c>
      <c r="AF28" s="101">
        <v>37.381</v>
      </c>
      <c r="AG28" s="106">
        <v>18.196000000000002</v>
      </c>
      <c r="AH28" s="103"/>
      <c r="AI28" s="103">
        <v>1.1081563262673981</v>
      </c>
      <c r="AJ28" s="105">
        <v>0.92294606611250729</v>
      </c>
      <c r="AK28" s="36">
        <v>204.05</v>
      </c>
      <c r="AL28" s="106">
        <v>3.1059999999999999</v>
      </c>
      <c r="AM28" s="103">
        <f t="shared" si="1"/>
        <v>65.69542820347715</v>
      </c>
      <c r="AN28" s="71">
        <v>0.12</v>
      </c>
      <c r="AO28" s="71">
        <v>42.3</v>
      </c>
      <c r="AP28" s="118">
        <v>50</v>
      </c>
    </row>
    <row r="29" spans="1:42" x14ac:dyDescent="0.3">
      <c r="A29" s="20">
        <v>31</v>
      </c>
      <c r="B29" s="2">
        <v>34</v>
      </c>
      <c r="C29" s="54">
        <v>21.2</v>
      </c>
      <c r="D29" s="2" t="s">
        <v>42</v>
      </c>
      <c r="E29" s="2" t="s">
        <v>43</v>
      </c>
      <c r="F29" s="55" t="s">
        <v>43</v>
      </c>
      <c r="G29" s="54" t="s">
        <v>43</v>
      </c>
      <c r="H29" s="2">
        <v>8.07</v>
      </c>
      <c r="I29" s="2">
        <v>4.6500000000000004</v>
      </c>
      <c r="J29" s="2">
        <v>13.3</v>
      </c>
      <c r="K29" s="1">
        <v>5.8103999999999996</v>
      </c>
      <c r="L29" s="1">
        <v>1.2024300000000001</v>
      </c>
      <c r="M29" s="1">
        <v>0.86349000000000009</v>
      </c>
      <c r="N29" s="1">
        <v>0.13719000000000001</v>
      </c>
      <c r="O29" s="1">
        <v>5.6489999999999999E-2</v>
      </c>
      <c r="P29" s="2">
        <v>329</v>
      </c>
      <c r="Q29" s="2">
        <v>105</v>
      </c>
      <c r="R29" s="1">
        <v>5.8</v>
      </c>
      <c r="S29" s="2">
        <v>27</v>
      </c>
      <c r="T29" s="1">
        <v>0.88</v>
      </c>
      <c r="U29" s="2">
        <v>3.8</v>
      </c>
      <c r="V29" s="1">
        <v>8.07</v>
      </c>
      <c r="W29" s="2">
        <v>4</v>
      </c>
      <c r="X29" s="2">
        <v>14</v>
      </c>
      <c r="Y29" s="2">
        <v>18</v>
      </c>
      <c r="Z29" s="2">
        <v>94</v>
      </c>
      <c r="AA29" s="2">
        <v>6357</v>
      </c>
      <c r="AB29" s="2">
        <v>145</v>
      </c>
      <c r="AC29" s="2">
        <v>40</v>
      </c>
      <c r="AD29" s="2">
        <v>93</v>
      </c>
      <c r="AE29" s="2">
        <v>69</v>
      </c>
      <c r="AF29" s="101">
        <v>19.597999999999999</v>
      </c>
      <c r="AG29" s="106">
        <v>5.43</v>
      </c>
      <c r="AH29" s="103">
        <v>0.87438699966366062</v>
      </c>
      <c r="AI29" s="103">
        <v>1.1681317939288762</v>
      </c>
      <c r="AJ29" s="105"/>
      <c r="AK29" s="36">
        <v>161.84</v>
      </c>
      <c r="AL29" s="106">
        <v>1.323</v>
      </c>
      <c r="AM29" s="103">
        <f t="shared" si="1"/>
        <v>122.32804232804233</v>
      </c>
      <c r="AN29" s="71">
        <v>0.04</v>
      </c>
      <c r="AO29" s="71">
        <v>39.9</v>
      </c>
      <c r="AP29" s="118">
        <v>61</v>
      </c>
    </row>
    <row r="30" spans="1:42" x14ac:dyDescent="0.3">
      <c r="A30" s="20">
        <v>49</v>
      </c>
      <c r="B30" s="2">
        <v>22</v>
      </c>
      <c r="C30" s="54"/>
      <c r="D30" s="2" t="s">
        <v>42</v>
      </c>
      <c r="E30" s="2" t="s">
        <v>43</v>
      </c>
      <c r="F30" s="55" t="s">
        <v>43</v>
      </c>
      <c r="G30" s="54" t="s">
        <v>44</v>
      </c>
      <c r="H30" s="2">
        <v>11.11</v>
      </c>
      <c r="I30" s="2">
        <v>4.32</v>
      </c>
      <c r="J30" s="2">
        <v>11</v>
      </c>
      <c r="K30" s="1">
        <v>8.3880499999999998</v>
      </c>
      <c r="L30" s="1">
        <v>1.4443000000000001</v>
      </c>
      <c r="M30" s="1">
        <v>1.0554499999999998</v>
      </c>
      <c r="N30" s="1">
        <v>0.18886999999999998</v>
      </c>
      <c r="O30" s="1">
        <v>3.3329999999999999E-2</v>
      </c>
      <c r="P30" s="2">
        <v>352</v>
      </c>
      <c r="Q30" s="2">
        <v>77</v>
      </c>
      <c r="R30" s="2">
        <v>5.3</v>
      </c>
      <c r="S30" s="2">
        <v>23</v>
      </c>
      <c r="T30" s="2">
        <v>0.79</v>
      </c>
      <c r="U30" s="2">
        <v>7.8</v>
      </c>
      <c r="V30" s="2">
        <v>7.87</v>
      </c>
      <c r="W30" s="2">
        <v>3.3</v>
      </c>
      <c r="X30" s="2">
        <v>18</v>
      </c>
      <c r="Y30" s="2">
        <v>22</v>
      </c>
      <c r="Z30" s="2"/>
      <c r="AA30" s="2">
        <v>2627</v>
      </c>
      <c r="AB30" s="2">
        <v>115</v>
      </c>
      <c r="AC30" s="2">
        <v>17</v>
      </c>
      <c r="AD30" s="2">
        <v>78</v>
      </c>
      <c r="AE30" s="2">
        <v>72</v>
      </c>
      <c r="AF30" s="101">
        <v>86.156999999999996</v>
      </c>
      <c r="AG30" s="106">
        <v>9.8230000000000004</v>
      </c>
      <c r="AH30" s="103">
        <v>0.4924512280033066</v>
      </c>
      <c r="AI30" s="103">
        <v>2.2835146220942146</v>
      </c>
      <c r="AJ30" s="105">
        <v>0.15477847975791151</v>
      </c>
      <c r="AK30" s="36">
        <v>183.02</v>
      </c>
      <c r="AL30" s="106">
        <v>1.2330000000000001</v>
      </c>
      <c r="AM30" s="103">
        <f t="shared" si="1"/>
        <v>148.43471208434713</v>
      </c>
      <c r="AN30" s="71">
        <v>0.3</v>
      </c>
      <c r="AO30" s="71">
        <v>79.5</v>
      </c>
      <c r="AP30" s="118">
        <v>111</v>
      </c>
    </row>
    <row r="31" spans="1:42" x14ac:dyDescent="0.3">
      <c r="A31" s="20">
        <v>89</v>
      </c>
      <c r="B31" s="2">
        <v>40</v>
      </c>
      <c r="C31" s="54">
        <v>19.47</v>
      </c>
      <c r="D31" s="2" t="s">
        <v>42</v>
      </c>
      <c r="E31" s="2" t="s">
        <v>43</v>
      </c>
      <c r="F31" s="55" t="s">
        <v>43</v>
      </c>
      <c r="G31" s="54" t="s">
        <v>44</v>
      </c>
      <c r="H31" s="2">
        <v>16.170000000000002</v>
      </c>
      <c r="I31" s="2">
        <v>3.8</v>
      </c>
      <c r="J31" s="2">
        <v>10.3</v>
      </c>
      <c r="K31" s="1"/>
      <c r="L31" s="1">
        <v>1.5684900000000002</v>
      </c>
      <c r="M31" s="1">
        <v>1.40679</v>
      </c>
      <c r="N31" s="1">
        <v>0.22638000000000003</v>
      </c>
      <c r="O31" s="1">
        <v>1.6170000000000004E-2</v>
      </c>
      <c r="P31" s="2">
        <v>666</v>
      </c>
      <c r="Q31" s="2">
        <v>81</v>
      </c>
      <c r="R31" s="2">
        <v>6.2</v>
      </c>
      <c r="S31" s="2">
        <v>22</v>
      </c>
      <c r="T31" s="2">
        <v>0.6</v>
      </c>
      <c r="U31" s="2">
        <v>4.8</v>
      </c>
      <c r="V31" s="2">
        <v>6.9</v>
      </c>
      <c r="W31" s="2">
        <v>3.06</v>
      </c>
      <c r="X31" s="2">
        <v>16</v>
      </c>
      <c r="Y31" s="2">
        <v>11</v>
      </c>
      <c r="Z31" s="2">
        <v>89</v>
      </c>
      <c r="AA31" s="2">
        <v>4087</v>
      </c>
      <c r="AB31" s="2">
        <v>116</v>
      </c>
      <c r="AC31" s="2">
        <v>25</v>
      </c>
      <c r="AD31" s="2">
        <v>71</v>
      </c>
      <c r="AE31" s="2">
        <v>72</v>
      </c>
      <c r="AF31" s="101"/>
      <c r="AG31" s="102"/>
      <c r="AH31" s="103">
        <v>0.30264972274740787</v>
      </c>
      <c r="AI31" s="103">
        <v>4.1500529212131303</v>
      </c>
      <c r="AJ31" s="105">
        <v>0.61981401152372428</v>
      </c>
      <c r="AK31" s="107"/>
      <c r="AL31" s="106">
        <v>1.7949999999999999</v>
      </c>
      <c r="AM31" s="103"/>
      <c r="AN31" s="71">
        <v>2.27</v>
      </c>
      <c r="AO31" s="71">
        <v>63.5</v>
      </c>
      <c r="AP31" s="118">
        <v>88</v>
      </c>
    </row>
    <row r="32" spans="1:42" x14ac:dyDescent="0.3">
      <c r="A32" s="20">
        <v>103</v>
      </c>
      <c r="B32" s="2">
        <v>24</v>
      </c>
      <c r="C32" s="54">
        <v>18.940000000000001</v>
      </c>
      <c r="D32" s="2" t="s">
        <v>42</v>
      </c>
      <c r="E32" s="2" t="s">
        <v>43</v>
      </c>
      <c r="F32" s="55" t="s">
        <v>44</v>
      </c>
      <c r="G32" s="54" t="s">
        <v>44</v>
      </c>
      <c r="H32" s="2">
        <v>7.78</v>
      </c>
      <c r="I32" s="2">
        <v>4.21</v>
      </c>
      <c r="J32" s="2">
        <v>10.4</v>
      </c>
      <c r="K32" s="1">
        <v>7.3054200000000007</v>
      </c>
      <c r="L32" s="1">
        <v>0.30341999999999997</v>
      </c>
      <c r="M32" s="1">
        <v>0.14004000000000003</v>
      </c>
      <c r="N32" s="1">
        <v>2.334E-2</v>
      </c>
      <c r="O32" s="1">
        <v>7.7800000000000005E-3</v>
      </c>
      <c r="P32" s="2">
        <v>265</v>
      </c>
      <c r="Q32" s="2"/>
      <c r="R32" s="2">
        <v>6.2</v>
      </c>
      <c r="S32" s="2">
        <v>20</v>
      </c>
      <c r="T32" s="2">
        <v>0.48</v>
      </c>
      <c r="U32" s="2">
        <v>1.4</v>
      </c>
      <c r="V32" s="2">
        <v>6.35</v>
      </c>
      <c r="W32" s="2">
        <v>2.09</v>
      </c>
      <c r="X32" s="2"/>
      <c r="Y32" s="2"/>
      <c r="Z32" s="2">
        <v>86</v>
      </c>
      <c r="AA32" s="2">
        <v>2401</v>
      </c>
      <c r="AB32" s="2">
        <v>169</v>
      </c>
      <c r="AC32" s="2">
        <v>27</v>
      </c>
      <c r="AD32" s="2">
        <v>99</v>
      </c>
      <c r="AE32" s="2">
        <v>153</v>
      </c>
      <c r="AF32" s="101">
        <v>21.664000000000001</v>
      </c>
      <c r="AG32" s="102"/>
      <c r="AH32" s="103">
        <v>8.644687161342815E-2</v>
      </c>
      <c r="AI32" s="103">
        <v>0.2251527143768455</v>
      </c>
      <c r="AJ32" s="105">
        <v>2.9069532271765071E-2</v>
      </c>
      <c r="AK32" s="107"/>
      <c r="AL32" s="106">
        <v>4.74</v>
      </c>
      <c r="AM32" s="103"/>
      <c r="AN32" s="71">
        <v>1.44</v>
      </c>
      <c r="AO32" s="71">
        <v>51.4</v>
      </c>
      <c r="AP32" s="118">
        <v>45</v>
      </c>
    </row>
    <row r="33" spans="1:42" x14ac:dyDescent="0.3">
      <c r="A33" s="20">
        <v>120</v>
      </c>
      <c r="B33" s="2">
        <v>34</v>
      </c>
      <c r="C33" s="54">
        <v>18.600000000000001</v>
      </c>
      <c r="D33" s="2" t="s">
        <v>45</v>
      </c>
      <c r="E33" s="2" t="s">
        <v>43</v>
      </c>
      <c r="F33" s="55" t="s">
        <v>43</v>
      </c>
      <c r="G33" s="54" t="s">
        <v>44</v>
      </c>
      <c r="H33" s="2">
        <v>10.93</v>
      </c>
      <c r="I33" s="2">
        <v>4.7</v>
      </c>
      <c r="J33" s="2">
        <v>12.3</v>
      </c>
      <c r="K33" s="1">
        <v>8.6199999999999992</v>
      </c>
      <c r="L33" s="1">
        <v>1.1100000000000001</v>
      </c>
      <c r="M33" s="2">
        <v>0.95</v>
      </c>
      <c r="N33" s="1">
        <v>0.16</v>
      </c>
      <c r="O33" s="1">
        <v>0.08</v>
      </c>
      <c r="P33" s="2">
        <v>421</v>
      </c>
      <c r="Q33" s="2">
        <v>91</v>
      </c>
      <c r="R33" s="2"/>
      <c r="S33" s="2">
        <v>33</v>
      </c>
      <c r="T33" s="2">
        <v>0.62</v>
      </c>
      <c r="U33" s="2">
        <v>3.6</v>
      </c>
      <c r="V33" s="2">
        <v>8.76</v>
      </c>
      <c r="W33" s="2">
        <v>3.99</v>
      </c>
      <c r="X33" s="2">
        <v>21</v>
      </c>
      <c r="Y33" s="2">
        <v>24</v>
      </c>
      <c r="Z33" s="2">
        <v>122</v>
      </c>
      <c r="AA33" s="2">
        <v>7202</v>
      </c>
      <c r="AB33" s="2">
        <v>144</v>
      </c>
      <c r="AC33" s="2">
        <v>37</v>
      </c>
      <c r="AD33" s="2">
        <v>91</v>
      </c>
      <c r="AE33" s="25">
        <v>75.099999999999994</v>
      </c>
      <c r="AF33" s="101">
        <v>63.469000000000001</v>
      </c>
      <c r="AG33" s="106">
        <v>43.16</v>
      </c>
      <c r="AH33" s="103">
        <v>0.53035489508418165</v>
      </c>
      <c r="AI33" s="103">
        <v>2.7871521708782869</v>
      </c>
      <c r="AJ33" s="105">
        <v>0.30835921389197335</v>
      </c>
      <c r="AK33" s="36">
        <v>199.31</v>
      </c>
      <c r="AL33" s="106">
        <v>9.4269999999999996</v>
      </c>
      <c r="AM33" s="103">
        <f>AK33/AL33</f>
        <v>21.142463137795694</v>
      </c>
      <c r="AN33" s="71">
        <v>2.04</v>
      </c>
      <c r="AO33" s="71">
        <v>78.8</v>
      </c>
      <c r="AP33" s="118"/>
    </row>
    <row r="34" spans="1:42" x14ac:dyDescent="0.3">
      <c r="A34" s="20">
        <v>124</v>
      </c>
      <c r="B34" s="2">
        <v>29</v>
      </c>
      <c r="C34" s="54">
        <v>19.600000000000001</v>
      </c>
      <c r="D34" s="2" t="s">
        <v>45</v>
      </c>
      <c r="E34" s="2" t="s">
        <v>43</v>
      </c>
      <c r="F34" s="55" t="s">
        <v>43</v>
      </c>
      <c r="G34" s="54" t="s">
        <v>43</v>
      </c>
      <c r="H34" s="2">
        <v>11.91</v>
      </c>
      <c r="I34" s="2">
        <v>4.4400000000000004</v>
      </c>
      <c r="J34" s="2">
        <v>12</v>
      </c>
      <c r="K34" s="1">
        <v>7.91</v>
      </c>
      <c r="L34" s="1">
        <v>2.35</v>
      </c>
      <c r="M34" s="1">
        <v>1.38</v>
      </c>
      <c r="N34" s="1">
        <v>0.24</v>
      </c>
      <c r="O34" s="1">
        <v>0.04</v>
      </c>
      <c r="P34" s="2">
        <v>370</v>
      </c>
      <c r="Q34" s="2">
        <v>82</v>
      </c>
      <c r="R34" s="2">
        <v>5.6</v>
      </c>
      <c r="S34" s="2">
        <v>35</v>
      </c>
      <c r="T34" s="2">
        <v>0.8</v>
      </c>
      <c r="U34" s="2"/>
      <c r="V34" s="2">
        <v>6.9</v>
      </c>
      <c r="W34" s="2">
        <v>3.8</v>
      </c>
      <c r="X34" s="2">
        <v>11</v>
      </c>
      <c r="Y34" s="2">
        <v>13</v>
      </c>
      <c r="Z34" s="2">
        <v>210</v>
      </c>
      <c r="AA34" s="2">
        <v>9298</v>
      </c>
      <c r="AB34" s="2">
        <v>178</v>
      </c>
      <c r="AC34" s="2">
        <v>52</v>
      </c>
      <c r="AD34" s="2">
        <v>114</v>
      </c>
      <c r="AE34" s="2">
        <v>60</v>
      </c>
      <c r="AF34" s="101">
        <v>38.667000000000002</v>
      </c>
      <c r="AG34" s="106">
        <v>21.626999999999999</v>
      </c>
      <c r="AH34" s="103">
        <v>0.20385003711906638</v>
      </c>
      <c r="AI34" s="103">
        <v>1.2311680155509437</v>
      </c>
      <c r="AJ34" s="105">
        <v>8.7813459390503487E-2</v>
      </c>
      <c r="AK34" s="107"/>
      <c r="AL34" s="106">
        <v>2.0819999999999999</v>
      </c>
      <c r="AM34" s="103"/>
      <c r="AN34" s="71">
        <v>1.44</v>
      </c>
      <c r="AO34" s="71">
        <v>15.7</v>
      </c>
      <c r="AP34" s="118">
        <v>72</v>
      </c>
    </row>
    <row r="35" spans="1:42" x14ac:dyDescent="0.3">
      <c r="A35" s="20">
        <v>129</v>
      </c>
      <c r="B35" s="2">
        <v>20</v>
      </c>
      <c r="C35" s="57">
        <v>19.98</v>
      </c>
      <c r="D35" s="2" t="s">
        <v>45</v>
      </c>
      <c r="E35" s="2" t="s">
        <v>43</v>
      </c>
      <c r="F35" s="55" t="s">
        <v>43</v>
      </c>
      <c r="G35" s="54" t="s">
        <v>44</v>
      </c>
      <c r="H35" s="2">
        <v>4.5999999999999996</v>
      </c>
      <c r="I35" s="2">
        <v>4.12</v>
      </c>
      <c r="J35" s="2">
        <v>8.1999999999999993</v>
      </c>
      <c r="K35" s="1">
        <v>3.07</v>
      </c>
      <c r="L35" s="1">
        <v>0.81</v>
      </c>
      <c r="M35" s="1">
        <v>0.5</v>
      </c>
      <c r="N35" s="1">
        <v>0.21</v>
      </c>
      <c r="O35" s="1">
        <v>0.01</v>
      </c>
      <c r="P35" s="2">
        <v>245</v>
      </c>
      <c r="Q35" s="2">
        <v>97</v>
      </c>
      <c r="R35" s="2"/>
      <c r="S35" s="2">
        <v>16</v>
      </c>
      <c r="T35" s="2">
        <v>0.5</v>
      </c>
      <c r="U35" s="2"/>
      <c r="V35" s="2"/>
      <c r="W35" s="2"/>
      <c r="X35" s="2"/>
      <c r="Y35" s="2">
        <v>26</v>
      </c>
      <c r="Z35" s="2">
        <v>206</v>
      </c>
      <c r="AA35" s="2">
        <v>4557</v>
      </c>
      <c r="AB35" s="2">
        <v>126</v>
      </c>
      <c r="AC35" s="2">
        <v>16</v>
      </c>
      <c r="AD35" s="2">
        <v>77</v>
      </c>
      <c r="AE35" s="2"/>
      <c r="AF35" s="101">
        <v>20.111999999999998</v>
      </c>
      <c r="AG35" s="102"/>
      <c r="AH35" s="103">
        <v>0.26678578839670286</v>
      </c>
      <c r="AI35" s="103">
        <v>3.3198457295359813</v>
      </c>
      <c r="AJ35" s="105">
        <v>2.1877085109266781E-2</v>
      </c>
      <c r="AK35" s="36">
        <v>258.33</v>
      </c>
      <c r="AL35" s="106">
        <v>1.399</v>
      </c>
      <c r="AM35" s="103">
        <f>AK35/AL35</f>
        <v>184.65332380271622</v>
      </c>
      <c r="AN35" s="71">
        <v>1.77</v>
      </c>
      <c r="AO35" s="71">
        <v>71.7</v>
      </c>
      <c r="AP35" s="118"/>
    </row>
    <row r="36" spans="1:42" x14ac:dyDescent="0.3">
      <c r="A36" s="20">
        <v>143</v>
      </c>
      <c r="B36" s="2">
        <v>45</v>
      </c>
      <c r="C36" s="54"/>
      <c r="D36" s="2" t="s">
        <v>42</v>
      </c>
      <c r="E36" s="2" t="s">
        <v>43</v>
      </c>
      <c r="F36" s="55" t="s">
        <v>44</v>
      </c>
      <c r="G36" s="54" t="s">
        <v>44</v>
      </c>
      <c r="H36" s="2">
        <v>12.12</v>
      </c>
      <c r="I36" s="2">
        <v>5.52</v>
      </c>
      <c r="J36" s="2">
        <v>15.5</v>
      </c>
      <c r="K36" s="2">
        <v>7.81</v>
      </c>
      <c r="L36" s="1"/>
      <c r="M36" s="1">
        <v>0.83628000000000002</v>
      </c>
      <c r="N36" s="1">
        <v>2.4239999999999998E-2</v>
      </c>
      <c r="O36" s="1">
        <v>1.2119999999999999E-2</v>
      </c>
      <c r="P36" s="2">
        <v>284</v>
      </c>
      <c r="Q36" s="2"/>
      <c r="R36" s="2"/>
      <c r="S36" s="2"/>
      <c r="T36" s="2">
        <v>0.59</v>
      </c>
      <c r="U36" s="2"/>
      <c r="V36" s="2">
        <v>7.29</v>
      </c>
      <c r="W36" s="2">
        <v>3.13</v>
      </c>
      <c r="X36" s="2">
        <v>33</v>
      </c>
      <c r="Y36" s="2"/>
      <c r="Z36" s="2">
        <v>195</v>
      </c>
      <c r="AA36" s="2">
        <v>4839</v>
      </c>
      <c r="AB36" s="2">
        <v>122</v>
      </c>
      <c r="AC36" s="2">
        <v>38</v>
      </c>
      <c r="AD36" s="2">
        <v>62</v>
      </c>
      <c r="AE36" s="2">
        <v>105</v>
      </c>
      <c r="AF36" s="101">
        <v>34.095999999999997</v>
      </c>
      <c r="AG36" s="106">
        <v>22.754000000000001</v>
      </c>
      <c r="AH36" s="103">
        <v>0.36662697627846247</v>
      </c>
      <c r="AI36" s="103">
        <v>0.49071519150033133</v>
      </c>
      <c r="AJ36" s="105">
        <v>1.1760654505989898E-2</v>
      </c>
      <c r="AK36" s="107"/>
      <c r="AL36" s="106">
        <v>2.3580000000000001</v>
      </c>
      <c r="AM36" s="103"/>
      <c r="AN36" s="71">
        <v>0.21</v>
      </c>
      <c r="AO36" s="71">
        <v>13.5</v>
      </c>
      <c r="AP36" s="118"/>
    </row>
    <row r="37" spans="1:42" x14ac:dyDescent="0.3">
      <c r="A37" s="20">
        <v>910</v>
      </c>
      <c r="B37" s="2">
        <v>53</v>
      </c>
      <c r="C37" s="54">
        <v>18.3</v>
      </c>
      <c r="D37" s="2" t="s">
        <v>42</v>
      </c>
      <c r="E37" s="2" t="s">
        <v>43</v>
      </c>
      <c r="F37" s="55" t="s">
        <v>43</v>
      </c>
      <c r="G37" s="54" t="s">
        <v>49</v>
      </c>
      <c r="H37" s="2">
        <v>12.7</v>
      </c>
      <c r="I37" s="2">
        <v>4.72</v>
      </c>
      <c r="J37" s="2">
        <v>12.1</v>
      </c>
      <c r="K37" s="1">
        <v>9.44</v>
      </c>
      <c r="L37" s="1">
        <v>1.6129</v>
      </c>
      <c r="M37" s="1">
        <v>1.3843000000000001</v>
      </c>
      <c r="N37" s="1">
        <v>0.2286</v>
      </c>
      <c r="O37" s="1">
        <v>3.8099999999999995E-2</v>
      </c>
      <c r="P37" s="2">
        <v>636</v>
      </c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101">
        <v>54.997</v>
      </c>
      <c r="AG37" s="106">
        <v>37.311</v>
      </c>
      <c r="AH37" s="103">
        <v>0.16065729426115863</v>
      </c>
      <c r="AI37" s="103">
        <v>4.3229364823297125</v>
      </c>
      <c r="AJ37" s="105">
        <v>0.43889656834872892</v>
      </c>
      <c r="AK37" s="36">
        <v>184.04</v>
      </c>
      <c r="AL37" s="106">
        <v>4.0110000000000001</v>
      </c>
      <c r="AM37" s="103">
        <f>AK37/AL37</f>
        <v>45.883819496384938</v>
      </c>
      <c r="AN37" s="71">
        <v>2.48</v>
      </c>
      <c r="AO37" s="71">
        <v>63.6</v>
      </c>
      <c r="AP37" s="118"/>
    </row>
    <row r="38" spans="1:42" x14ac:dyDescent="0.3">
      <c r="A38" s="20">
        <v>584</v>
      </c>
      <c r="B38" s="2">
        <v>43</v>
      </c>
      <c r="C38" s="54">
        <v>19.5</v>
      </c>
      <c r="D38" s="2" t="s">
        <v>42</v>
      </c>
      <c r="E38" s="2" t="s">
        <v>43</v>
      </c>
      <c r="F38" s="55" t="s">
        <v>44</v>
      </c>
      <c r="G38" s="54" t="s">
        <v>49</v>
      </c>
      <c r="H38" s="2">
        <v>7.43</v>
      </c>
      <c r="I38" s="2">
        <v>4.12</v>
      </c>
      <c r="J38" s="2">
        <v>12.2</v>
      </c>
      <c r="K38" s="1">
        <v>6.73</v>
      </c>
      <c r="L38" s="1">
        <v>0.46066000000000001</v>
      </c>
      <c r="M38" s="1">
        <v>0.20803999999999997</v>
      </c>
      <c r="N38" s="1">
        <v>7.43E-3</v>
      </c>
      <c r="O38" s="1">
        <v>2.2289999999999997E-2</v>
      </c>
      <c r="P38" s="2">
        <v>507</v>
      </c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101"/>
      <c r="AG38" s="102"/>
      <c r="AH38" s="103"/>
      <c r="AI38" s="103">
        <v>3.9832081197641092</v>
      </c>
      <c r="AJ38" s="105">
        <v>0.68460317460317466</v>
      </c>
      <c r="AK38" s="36">
        <v>386.94</v>
      </c>
      <c r="AL38" s="103"/>
      <c r="AM38" s="103"/>
      <c r="AN38" s="71">
        <v>2.48</v>
      </c>
      <c r="AO38" s="71">
        <v>34.9</v>
      </c>
      <c r="AP38" s="118"/>
    </row>
    <row r="39" spans="1:42" ht="16.2" thickBot="1" x14ac:dyDescent="0.35">
      <c r="A39" s="21">
        <v>915</v>
      </c>
      <c r="B39" s="3">
        <v>44</v>
      </c>
      <c r="C39" s="58">
        <v>20.3</v>
      </c>
      <c r="D39" s="3" t="s">
        <v>42</v>
      </c>
      <c r="E39" s="3" t="s">
        <v>44</v>
      </c>
      <c r="F39" s="59" t="s">
        <v>43</v>
      </c>
      <c r="G39" s="58" t="s">
        <v>49</v>
      </c>
      <c r="H39" s="3">
        <v>11.04</v>
      </c>
      <c r="I39" s="3">
        <v>3.85</v>
      </c>
      <c r="J39" s="3">
        <v>10.9</v>
      </c>
      <c r="K39" s="8">
        <v>6.96</v>
      </c>
      <c r="L39" s="8">
        <v>2.4287999999999998</v>
      </c>
      <c r="M39" s="8">
        <v>1.3248</v>
      </c>
      <c r="N39" s="8">
        <v>0.33119999999999999</v>
      </c>
      <c r="O39" s="8">
        <v>0</v>
      </c>
      <c r="P39" s="3">
        <v>359</v>
      </c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110">
        <v>33.008000000000003</v>
      </c>
      <c r="AG39" s="111">
        <v>26.501000000000001</v>
      </c>
      <c r="AH39" s="112"/>
      <c r="AI39" s="112"/>
      <c r="AJ39" s="113">
        <v>0.44453606768966014</v>
      </c>
      <c r="AK39" s="40">
        <v>184.04</v>
      </c>
      <c r="AL39" s="112"/>
      <c r="AM39" s="112"/>
      <c r="AN39" s="72">
        <v>2.27</v>
      </c>
      <c r="AO39" s="72">
        <v>79.7</v>
      </c>
      <c r="AP39" s="119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P19"/>
  <sheetViews>
    <sheetView zoomScale="60" zoomScaleNormal="60" workbookViewId="0">
      <pane xSplit="1" topLeftCell="Z1" activePane="topRight" state="frozen"/>
      <selection pane="topRight" activeCell="AM20" sqref="AM20"/>
    </sheetView>
  </sheetViews>
  <sheetFormatPr baseColWidth="10" defaultColWidth="11.5546875" defaultRowHeight="15.6" x14ac:dyDescent="0.3"/>
  <cols>
    <col min="1" max="1" width="11.5546875" style="5"/>
    <col min="2" max="2" width="15.6640625" style="5" customWidth="1"/>
    <col min="3" max="3" width="15.109375" style="5" customWidth="1"/>
    <col min="4" max="4" width="11.5546875" style="5"/>
    <col min="5" max="5" width="17.33203125" style="5" customWidth="1"/>
    <col min="6" max="6" width="36.109375" style="5" customWidth="1"/>
    <col min="7" max="7" width="33.88671875" style="5" customWidth="1"/>
    <col min="8" max="8" width="17.88671875" style="5" customWidth="1"/>
    <col min="9" max="9" width="16" style="5" customWidth="1"/>
    <col min="10" max="10" width="15.44140625" style="5" customWidth="1"/>
    <col min="11" max="11" width="20.6640625" style="6" customWidth="1"/>
    <col min="12" max="12" width="20.88671875" style="5" customWidth="1"/>
    <col min="13" max="13" width="18.88671875" style="5" customWidth="1"/>
    <col min="14" max="14" width="17.6640625" style="5" customWidth="1"/>
    <col min="15" max="15" width="17.5546875" style="5" customWidth="1"/>
    <col min="16" max="16" width="15.88671875" style="5" customWidth="1"/>
    <col min="17" max="17" width="20.44140625" style="5" customWidth="1"/>
    <col min="18" max="18" width="22.6640625" style="5" customWidth="1"/>
    <col min="19" max="19" width="14.44140625" style="5" customWidth="1"/>
    <col min="20" max="20" width="28" style="5" customWidth="1"/>
    <col min="21" max="21" width="23.88671875" style="5" customWidth="1"/>
    <col min="22" max="22" width="20.44140625" style="5" customWidth="1"/>
    <col min="23" max="23" width="21.33203125" style="5" customWidth="1"/>
    <col min="24" max="26" width="11.5546875" style="5"/>
    <col min="27" max="27" width="29.109375" style="5" customWidth="1"/>
    <col min="28" max="28" width="26.5546875" style="5" customWidth="1"/>
    <col min="29" max="29" width="27" style="5" customWidth="1"/>
    <col min="30" max="30" width="32.33203125" style="5" customWidth="1"/>
    <col min="31" max="31" width="23.33203125" style="5" customWidth="1"/>
    <col min="32" max="32" width="19.109375" style="7" customWidth="1"/>
    <col min="33" max="33" width="17.44140625" style="7" customWidth="1"/>
    <col min="34" max="36" width="11.5546875" style="7"/>
    <col min="37" max="37" width="21" style="7" customWidth="1"/>
    <col min="38" max="38" width="19" style="7" customWidth="1"/>
    <col min="39" max="39" width="23.44140625" style="7" customWidth="1"/>
    <col min="40" max="40" width="16" style="7" customWidth="1"/>
    <col min="41" max="41" width="15.6640625" style="7" customWidth="1"/>
    <col min="42" max="16384" width="11.5546875" style="7"/>
  </cols>
  <sheetData>
    <row r="1" spans="1:42" s="22" customFormat="1" ht="18" thickBot="1" x14ac:dyDescent="0.35">
      <c r="A1" s="65" t="s">
        <v>0</v>
      </c>
      <c r="B1" s="66" t="s">
        <v>36</v>
      </c>
      <c r="C1" s="66" t="s">
        <v>47</v>
      </c>
      <c r="D1" s="66" t="s">
        <v>48</v>
      </c>
      <c r="E1" s="66" t="s">
        <v>39</v>
      </c>
      <c r="F1" s="67" t="s">
        <v>40</v>
      </c>
      <c r="G1" s="68" t="s">
        <v>41</v>
      </c>
      <c r="H1" s="28" t="s">
        <v>4</v>
      </c>
      <c r="I1" s="28" t="s">
        <v>5</v>
      </c>
      <c r="J1" s="28" t="s">
        <v>1</v>
      </c>
      <c r="K1" s="69" t="s">
        <v>30</v>
      </c>
      <c r="L1" s="28" t="s">
        <v>32</v>
      </c>
      <c r="M1" s="28" t="s">
        <v>33</v>
      </c>
      <c r="N1" s="28" t="s">
        <v>34</v>
      </c>
      <c r="O1" s="28" t="s">
        <v>3</v>
      </c>
      <c r="P1" s="28" t="s">
        <v>35</v>
      </c>
      <c r="Q1" s="28" t="s">
        <v>6</v>
      </c>
      <c r="R1" s="28" t="s">
        <v>7</v>
      </c>
      <c r="S1" s="28" t="s">
        <v>8</v>
      </c>
      <c r="T1" s="28" t="s">
        <v>9</v>
      </c>
      <c r="U1" s="28" t="s">
        <v>10</v>
      </c>
      <c r="V1" s="28" t="s">
        <v>21</v>
      </c>
      <c r="W1" s="28" t="s">
        <v>12</v>
      </c>
      <c r="X1" s="28" t="s">
        <v>22</v>
      </c>
      <c r="Y1" s="28" t="s">
        <v>23</v>
      </c>
      <c r="Z1" s="28" t="s">
        <v>24</v>
      </c>
      <c r="AA1" s="28" t="s">
        <v>25</v>
      </c>
      <c r="AB1" s="28" t="s">
        <v>17</v>
      </c>
      <c r="AC1" s="28" t="s">
        <v>26</v>
      </c>
      <c r="AD1" s="28" t="s">
        <v>19</v>
      </c>
      <c r="AE1" s="28" t="s">
        <v>27</v>
      </c>
      <c r="AF1" s="68" t="s">
        <v>50</v>
      </c>
      <c r="AG1" s="67" t="s">
        <v>51</v>
      </c>
      <c r="AH1" s="68" t="s">
        <v>53</v>
      </c>
      <c r="AI1" s="68" t="s">
        <v>54</v>
      </c>
      <c r="AJ1" s="68" t="s">
        <v>52</v>
      </c>
      <c r="AK1" s="95" t="s">
        <v>55</v>
      </c>
      <c r="AL1" s="95" t="s">
        <v>56</v>
      </c>
      <c r="AM1" s="120" t="s">
        <v>58</v>
      </c>
      <c r="AN1" s="115" t="s">
        <v>59</v>
      </c>
      <c r="AO1" s="78" t="s">
        <v>60</v>
      </c>
      <c r="AP1" s="116" t="s">
        <v>61</v>
      </c>
    </row>
    <row r="2" spans="1:42" x14ac:dyDescent="0.3">
      <c r="A2" s="60">
        <v>4</v>
      </c>
      <c r="B2" s="62">
        <v>59</v>
      </c>
      <c r="C2" s="63">
        <v>19.3</v>
      </c>
      <c r="D2" s="62" t="s">
        <v>42</v>
      </c>
      <c r="E2" s="62" t="s">
        <v>43</v>
      </c>
      <c r="F2" s="62" t="s">
        <v>43</v>
      </c>
      <c r="G2" s="63" t="s">
        <v>43</v>
      </c>
      <c r="H2" s="31">
        <v>4.6500000000000004</v>
      </c>
      <c r="I2" s="31">
        <v>4.04</v>
      </c>
      <c r="J2" s="31">
        <v>13.1</v>
      </c>
      <c r="K2" s="64">
        <v>2.2692000000000001</v>
      </c>
      <c r="L2" s="64">
        <v>1.86</v>
      </c>
      <c r="M2" s="64">
        <v>0.37200000000000005</v>
      </c>
      <c r="N2" s="64">
        <v>0.13019999999999998</v>
      </c>
      <c r="O2" s="64">
        <v>1.8600000000000002E-2</v>
      </c>
      <c r="P2" s="31">
        <v>182</v>
      </c>
      <c r="Q2" s="31">
        <v>80</v>
      </c>
      <c r="R2" s="31">
        <v>4.7</v>
      </c>
      <c r="S2" s="31">
        <v>27</v>
      </c>
      <c r="T2" s="31"/>
      <c r="U2" s="31">
        <v>7.2</v>
      </c>
      <c r="V2" s="31">
        <v>7.38</v>
      </c>
      <c r="W2" s="31">
        <v>3.83</v>
      </c>
      <c r="X2" s="31">
        <v>49</v>
      </c>
      <c r="Y2" s="31"/>
      <c r="Z2" s="31">
        <v>102</v>
      </c>
      <c r="AA2" s="31">
        <v>6130</v>
      </c>
      <c r="AB2" s="31">
        <v>264</v>
      </c>
      <c r="AC2" s="31"/>
      <c r="AD2" s="31"/>
      <c r="AE2" s="31">
        <v>64</v>
      </c>
      <c r="AF2" s="96">
        <v>8.5540000000000003</v>
      </c>
      <c r="AG2" s="97">
        <v>6.4320000000000004</v>
      </c>
      <c r="AH2" s="98">
        <v>2.142354378187734E-2</v>
      </c>
      <c r="AI2" s="99">
        <v>2.0560584702722178</v>
      </c>
      <c r="AJ2" s="100">
        <v>2.0080321285140565E-3</v>
      </c>
      <c r="AK2" s="32">
        <v>206.49</v>
      </c>
      <c r="AL2" s="97">
        <v>5.9420000000000002</v>
      </c>
      <c r="AM2" s="98">
        <f>AK2/AL2</f>
        <v>34.750925614271289</v>
      </c>
      <c r="AN2" s="70">
        <v>1.77</v>
      </c>
      <c r="AO2" s="70">
        <v>3.4</v>
      </c>
      <c r="AP2" s="117">
        <v>20</v>
      </c>
    </row>
    <row r="3" spans="1:42" x14ac:dyDescent="0.3">
      <c r="A3" s="20">
        <v>11</v>
      </c>
      <c r="B3" s="55">
        <v>18</v>
      </c>
      <c r="C3" s="56">
        <v>18.2</v>
      </c>
      <c r="D3" s="55" t="s">
        <v>42</v>
      </c>
      <c r="E3" s="55" t="s">
        <v>43</v>
      </c>
      <c r="F3" s="55" t="s">
        <v>44</v>
      </c>
      <c r="G3" s="56" t="s">
        <v>44</v>
      </c>
      <c r="H3" s="2">
        <v>16.46</v>
      </c>
      <c r="I3" s="2">
        <v>4.33</v>
      </c>
      <c r="J3" s="2">
        <v>11.1</v>
      </c>
      <c r="K3" s="1">
        <v>10.699</v>
      </c>
      <c r="L3" s="1">
        <v>0.98760000000000003</v>
      </c>
      <c r="M3" s="1">
        <v>2.1398000000000001</v>
      </c>
      <c r="N3" s="1">
        <v>0.1646</v>
      </c>
      <c r="O3" s="1">
        <v>0</v>
      </c>
      <c r="P3" s="2">
        <v>357</v>
      </c>
      <c r="Q3" s="2">
        <v>100</v>
      </c>
      <c r="R3" s="2">
        <v>5</v>
      </c>
      <c r="S3" s="2">
        <v>30</v>
      </c>
      <c r="T3" s="2"/>
      <c r="U3" s="2">
        <v>4.4000000000000004</v>
      </c>
      <c r="V3" s="2">
        <v>8.39</v>
      </c>
      <c r="W3" s="2">
        <v>3.59</v>
      </c>
      <c r="X3" s="2">
        <v>28</v>
      </c>
      <c r="Y3" s="2">
        <v>16</v>
      </c>
      <c r="Z3" s="2">
        <v>83</v>
      </c>
      <c r="AA3" s="2">
        <v>5760</v>
      </c>
      <c r="AB3" s="2">
        <v>93</v>
      </c>
      <c r="AC3" s="2">
        <v>25</v>
      </c>
      <c r="AD3" s="2"/>
      <c r="AE3" s="2">
        <v>75</v>
      </c>
      <c r="AF3" s="101"/>
      <c r="AG3" s="102"/>
      <c r="AH3" s="103">
        <v>1.216361219106362</v>
      </c>
      <c r="AI3" s="104">
        <v>0.68569625230429565</v>
      </c>
      <c r="AJ3" s="105"/>
      <c r="AK3" s="36">
        <v>229.29</v>
      </c>
      <c r="AL3" s="106">
        <v>4.9960000000000004</v>
      </c>
      <c r="AM3" s="103">
        <f>AK3/AL3</f>
        <v>45.894715772618092</v>
      </c>
      <c r="AN3" s="71">
        <v>0.3</v>
      </c>
      <c r="AO3" s="71"/>
      <c r="AP3" s="118">
        <v>105</v>
      </c>
    </row>
    <row r="4" spans="1:42" x14ac:dyDescent="0.3">
      <c r="A4" s="20">
        <v>114</v>
      </c>
      <c r="B4" s="55">
        <v>29</v>
      </c>
      <c r="C4" s="56">
        <v>21.26</v>
      </c>
      <c r="D4" s="55" t="s">
        <v>45</v>
      </c>
      <c r="E4" s="55" t="s">
        <v>43</v>
      </c>
      <c r="F4" s="55" t="s">
        <v>44</v>
      </c>
      <c r="G4" s="56" t="s">
        <v>44</v>
      </c>
      <c r="H4" s="2">
        <v>9.81</v>
      </c>
      <c r="I4" s="2">
        <v>4.88</v>
      </c>
      <c r="J4" s="2">
        <v>13.7</v>
      </c>
      <c r="K4" s="1">
        <v>5.7780899999999997</v>
      </c>
      <c r="L4" s="1">
        <v>2.9037600000000001</v>
      </c>
      <c r="M4" s="1">
        <v>0.94176000000000004</v>
      </c>
      <c r="N4" s="1">
        <v>0.12753000000000003</v>
      </c>
      <c r="O4" s="1">
        <v>5.8860000000000003E-2</v>
      </c>
      <c r="P4" s="2">
        <v>473</v>
      </c>
      <c r="Q4" s="2">
        <v>90</v>
      </c>
      <c r="R4" s="2">
        <v>5.5</v>
      </c>
      <c r="S4" s="2">
        <v>21</v>
      </c>
      <c r="T4" s="2">
        <v>0.6</v>
      </c>
      <c r="U4" s="2">
        <v>2.8</v>
      </c>
      <c r="V4" s="2">
        <v>7.63</v>
      </c>
      <c r="W4" s="2">
        <v>3.78</v>
      </c>
      <c r="X4" s="2">
        <v>16</v>
      </c>
      <c r="Y4" s="2">
        <v>14</v>
      </c>
      <c r="Z4" s="2">
        <v>89</v>
      </c>
      <c r="AA4" s="2">
        <v>5683</v>
      </c>
      <c r="AB4" s="2">
        <v>239</v>
      </c>
      <c r="AC4" s="2">
        <v>66</v>
      </c>
      <c r="AD4" s="2">
        <v>145</v>
      </c>
      <c r="AE4" s="2">
        <v>104</v>
      </c>
      <c r="AF4" s="101">
        <v>18.233000000000001</v>
      </c>
      <c r="AG4" s="106">
        <v>15.257</v>
      </c>
      <c r="AH4" s="103">
        <v>0.15175147624445331</v>
      </c>
      <c r="AI4" s="104">
        <v>1.5725756591636715</v>
      </c>
      <c r="AJ4" s="105">
        <v>2.4824000853099246E-2</v>
      </c>
      <c r="AK4" s="107"/>
      <c r="AL4" s="106">
        <v>9.1440000000000001</v>
      </c>
      <c r="AM4" s="103"/>
      <c r="AN4" s="71">
        <v>0.94</v>
      </c>
      <c r="AO4" s="71">
        <v>68.900000000000006</v>
      </c>
      <c r="AP4" s="118">
        <v>45</v>
      </c>
    </row>
    <row r="5" spans="1:42" x14ac:dyDescent="0.3">
      <c r="A5" s="20">
        <v>121</v>
      </c>
      <c r="B5" s="55">
        <v>43</v>
      </c>
      <c r="C5" s="56">
        <v>19.3</v>
      </c>
      <c r="D5" s="55" t="s">
        <v>45</v>
      </c>
      <c r="E5" s="55" t="s">
        <v>43</v>
      </c>
      <c r="F5" s="55" t="s">
        <v>44</v>
      </c>
      <c r="G5" s="75" t="s">
        <v>44</v>
      </c>
      <c r="H5" s="2">
        <v>6.68</v>
      </c>
      <c r="I5" s="2">
        <v>5.32</v>
      </c>
      <c r="J5" s="2">
        <v>12.9</v>
      </c>
      <c r="K5" s="1">
        <v>4.4555600000000002</v>
      </c>
      <c r="L5" s="1">
        <v>1.3026</v>
      </c>
      <c r="M5" s="1">
        <v>0.60787999999999998</v>
      </c>
      <c r="N5" s="1">
        <v>0.24716000000000002</v>
      </c>
      <c r="O5" s="1">
        <v>6.6799999999999998E-2</v>
      </c>
      <c r="P5" s="2">
        <v>594</v>
      </c>
      <c r="Q5" s="2">
        <v>78</v>
      </c>
      <c r="R5" s="2">
        <v>4.5999999999999996</v>
      </c>
      <c r="S5" s="2">
        <v>15</v>
      </c>
      <c r="T5" s="2">
        <v>0.6</v>
      </c>
      <c r="U5" s="2">
        <v>8.1</v>
      </c>
      <c r="V5" s="2">
        <v>8.01</v>
      </c>
      <c r="W5" s="2">
        <v>3.44</v>
      </c>
      <c r="X5" s="2">
        <v>17</v>
      </c>
      <c r="Y5" s="2">
        <v>3</v>
      </c>
      <c r="Z5" s="2">
        <v>84</v>
      </c>
      <c r="AA5" s="2">
        <v>5735</v>
      </c>
      <c r="AB5" s="2">
        <v>152</v>
      </c>
      <c r="AC5" s="2">
        <v>43</v>
      </c>
      <c r="AD5" s="2">
        <v>89</v>
      </c>
      <c r="AE5" s="2">
        <v>143</v>
      </c>
      <c r="AF5" s="101">
        <v>31.384</v>
      </c>
      <c r="AG5" s="106">
        <v>16.106999999999999</v>
      </c>
      <c r="AH5" s="103">
        <v>0.21395733480352494</v>
      </c>
      <c r="AI5" s="104">
        <v>1.9527594088740587</v>
      </c>
      <c r="AJ5" s="105">
        <v>3.0536828511354273E-2</v>
      </c>
      <c r="AK5" s="36">
        <v>192.53</v>
      </c>
      <c r="AL5" s="106">
        <v>2.9220000000000002</v>
      </c>
      <c r="AM5" s="103">
        <f>AK5/AL5</f>
        <v>65.889801505817928</v>
      </c>
      <c r="AN5" s="71">
        <v>1.77</v>
      </c>
      <c r="AO5" s="71">
        <v>30.4</v>
      </c>
      <c r="AP5" s="118">
        <v>84</v>
      </c>
    </row>
    <row r="6" spans="1:42" x14ac:dyDescent="0.3">
      <c r="A6" s="20">
        <v>132</v>
      </c>
      <c r="B6" s="55">
        <v>32</v>
      </c>
      <c r="C6" s="56">
        <v>20.100000000000001</v>
      </c>
      <c r="D6" s="55" t="s">
        <v>42</v>
      </c>
      <c r="E6" s="55" t="s">
        <v>43</v>
      </c>
      <c r="F6" s="55" t="s">
        <v>43</v>
      </c>
      <c r="G6" s="56" t="s">
        <v>43</v>
      </c>
      <c r="H6" s="2">
        <v>12.83</v>
      </c>
      <c r="I6" s="2">
        <v>4.05</v>
      </c>
      <c r="J6" s="2">
        <v>11.6</v>
      </c>
      <c r="K6" s="1">
        <v>9.5583500000000008</v>
      </c>
      <c r="L6" s="1">
        <v>1.5139400000000001</v>
      </c>
      <c r="M6" s="1">
        <v>1.5011099999999999</v>
      </c>
      <c r="N6" s="1">
        <v>0.10264000000000001</v>
      </c>
      <c r="O6" s="1">
        <v>2.5660000000000002E-2</v>
      </c>
      <c r="P6" s="2">
        <v>780</v>
      </c>
      <c r="Q6" s="2">
        <v>96</v>
      </c>
      <c r="R6" s="2">
        <v>4.5999999999999996</v>
      </c>
      <c r="S6" s="2">
        <v>10</v>
      </c>
      <c r="T6" s="2">
        <v>0.67</v>
      </c>
      <c r="U6" s="2">
        <v>8.4</v>
      </c>
      <c r="V6" s="2">
        <v>7.89</v>
      </c>
      <c r="W6" s="2">
        <v>3.61</v>
      </c>
      <c r="X6" s="2">
        <v>11</v>
      </c>
      <c r="Y6" s="2">
        <v>5</v>
      </c>
      <c r="Z6" s="2">
        <v>58</v>
      </c>
      <c r="AA6" s="2">
        <v>5538</v>
      </c>
      <c r="AB6" s="2">
        <v>112</v>
      </c>
      <c r="AC6" s="2">
        <v>39</v>
      </c>
      <c r="AD6" s="2">
        <v>58</v>
      </c>
      <c r="AE6" s="2">
        <v>80</v>
      </c>
      <c r="AF6" s="101">
        <v>49.866</v>
      </c>
      <c r="AG6" s="106">
        <v>11.914999999999999</v>
      </c>
      <c r="AH6" s="103">
        <v>0.86531562649346283</v>
      </c>
      <c r="AI6" s="104">
        <v>2.7595049579412398</v>
      </c>
      <c r="AJ6" s="105">
        <v>2.1478955432600196E-2</v>
      </c>
      <c r="AK6" s="36">
        <v>187.15</v>
      </c>
      <c r="AL6" s="106">
        <v>3.2290000000000001</v>
      </c>
      <c r="AM6" s="103">
        <f>AK6/AL6</f>
        <v>57.959120470733971</v>
      </c>
      <c r="AN6" s="71">
        <v>0.21</v>
      </c>
      <c r="AO6" s="71">
        <v>49.9</v>
      </c>
      <c r="AP6" s="118">
        <v>103</v>
      </c>
    </row>
    <row r="7" spans="1:42" ht="16.2" thickBot="1" x14ac:dyDescent="0.35">
      <c r="A7" s="21">
        <v>147</v>
      </c>
      <c r="B7" s="59">
        <v>59</v>
      </c>
      <c r="C7" s="94">
        <v>26.44</v>
      </c>
      <c r="D7" s="59" t="s">
        <v>45</v>
      </c>
      <c r="E7" s="59" t="s">
        <v>44</v>
      </c>
      <c r="F7" s="59" t="s">
        <v>44</v>
      </c>
      <c r="G7" s="94" t="s">
        <v>43</v>
      </c>
      <c r="H7" s="3">
        <v>7.54</v>
      </c>
      <c r="I7" s="3">
        <v>4.26</v>
      </c>
      <c r="J7" s="3">
        <v>13.2</v>
      </c>
      <c r="K7" s="8">
        <v>4.3807400000000003</v>
      </c>
      <c r="L7" s="8">
        <v>2.4203400000000004</v>
      </c>
      <c r="M7" s="8">
        <v>0.52026000000000006</v>
      </c>
      <c r="N7" s="8">
        <v>0.15834000000000001</v>
      </c>
      <c r="O7" s="8">
        <v>6.0319999999999999E-2</v>
      </c>
      <c r="P7" s="3">
        <v>276</v>
      </c>
      <c r="Q7" s="3">
        <v>86</v>
      </c>
      <c r="R7" s="3">
        <v>6.3</v>
      </c>
      <c r="S7" s="3">
        <v>44</v>
      </c>
      <c r="T7" s="3">
        <v>0.93</v>
      </c>
      <c r="U7" s="3">
        <v>11.6</v>
      </c>
      <c r="V7" s="3">
        <v>7.3</v>
      </c>
      <c r="W7" s="3">
        <v>4.42</v>
      </c>
      <c r="X7" s="3">
        <v>13</v>
      </c>
      <c r="Y7" s="3">
        <v>13</v>
      </c>
      <c r="Z7" s="3">
        <v>106</v>
      </c>
      <c r="AA7" s="3">
        <v>8260</v>
      </c>
      <c r="AB7" s="3">
        <v>210</v>
      </c>
      <c r="AC7" s="3">
        <v>49</v>
      </c>
      <c r="AD7" s="3">
        <v>131</v>
      </c>
      <c r="AE7" s="3"/>
      <c r="AF7" s="110">
        <v>3.7240000000000002</v>
      </c>
      <c r="AG7" s="111">
        <v>4.569</v>
      </c>
      <c r="AH7" s="112">
        <v>0.15338940958723402</v>
      </c>
      <c r="AI7" s="136">
        <v>1.6589100680633591</v>
      </c>
      <c r="AJ7" s="113">
        <v>1.9606310903421922E-2</v>
      </c>
      <c r="AK7" s="40">
        <v>161</v>
      </c>
      <c r="AL7" s="111">
        <v>1.6679999999999999</v>
      </c>
      <c r="AM7" s="112">
        <f>AK7/AL7</f>
        <v>96.522781774580338</v>
      </c>
      <c r="AN7" s="72">
        <v>3.35</v>
      </c>
      <c r="AO7" s="72">
        <v>0.9</v>
      </c>
      <c r="AP7" s="119">
        <v>11</v>
      </c>
    </row>
    <row r="17" spans="38:38" ht="30" x14ac:dyDescent="0.5">
      <c r="AL17" s="51"/>
    </row>
    <row r="18" spans="38:38" ht="30" x14ac:dyDescent="0.5">
      <c r="AL18" s="51"/>
    </row>
    <row r="19" spans="38:38" ht="30" x14ac:dyDescent="0.5">
      <c r="AL19" s="51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P28"/>
  <sheetViews>
    <sheetView zoomScale="60" zoomScaleNormal="60" workbookViewId="0">
      <pane xSplit="1" topLeftCell="Y1" activePane="topRight" state="frozen"/>
      <selection pane="topRight" activeCell="AA26" sqref="AA26"/>
    </sheetView>
  </sheetViews>
  <sheetFormatPr baseColWidth="10" defaultColWidth="11.5546875" defaultRowHeight="15.6" x14ac:dyDescent="0.3"/>
  <cols>
    <col min="1" max="1" width="11.5546875" style="5"/>
    <col min="2" max="2" width="16.21875" style="5" customWidth="1"/>
    <col min="3" max="3" width="17.88671875" style="5" customWidth="1"/>
    <col min="4" max="4" width="15.21875" style="5" customWidth="1"/>
    <col min="5" max="5" width="17.44140625" style="5" customWidth="1"/>
    <col min="6" max="6" width="35.6640625" style="5" customWidth="1"/>
    <col min="7" max="7" width="32.109375" style="5" customWidth="1"/>
    <col min="8" max="8" width="16.5546875" style="5" customWidth="1"/>
    <col min="9" max="9" width="16" style="5" customWidth="1"/>
    <col min="10" max="10" width="15.44140625" style="5" customWidth="1"/>
    <col min="11" max="11" width="20.6640625" style="6" customWidth="1"/>
    <col min="12" max="12" width="20.88671875" style="5" customWidth="1"/>
    <col min="13" max="13" width="18.88671875" style="5" customWidth="1"/>
    <col min="14" max="14" width="17.6640625" style="5" customWidth="1"/>
    <col min="15" max="15" width="17.5546875" style="5" customWidth="1"/>
    <col min="16" max="16" width="15.88671875" style="5" customWidth="1"/>
    <col min="17" max="17" width="20.44140625" style="5" customWidth="1"/>
    <col min="18" max="18" width="22.6640625" style="5" customWidth="1"/>
    <col min="19" max="19" width="14.44140625" style="5" customWidth="1"/>
    <col min="20" max="20" width="28" style="5" customWidth="1"/>
    <col min="21" max="21" width="23.88671875" style="5" customWidth="1"/>
    <col min="22" max="22" width="20.44140625" style="5" customWidth="1"/>
    <col min="23" max="23" width="21.33203125" style="5" customWidth="1"/>
    <col min="24" max="26" width="11.5546875" style="5"/>
    <col min="27" max="27" width="29.109375" style="5" customWidth="1"/>
    <col min="28" max="28" width="26.5546875" style="5" customWidth="1"/>
    <col min="29" max="29" width="27" style="5" customWidth="1"/>
    <col min="30" max="30" width="32.33203125" style="5" customWidth="1"/>
    <col min="31" max="31" width="23.33203125" style="5" customWidth="1"/>
    <col min="32" max="32" width="14.109375" style="5" customWidth="1"/>
    <col min="33" max="33" width="15.6640625" style="7" customWidth="1"/>
    <col min="34" max="36" width="11.5546875" style="7"/>
    <col min="37" max="37" width="18.5546875" style="7" customWidth="1"/>
    <col min="38" max="38" width="17.109375" style="7" customWidth="1"/>
    <col min="39" max="39" width="17.33203125" style="7" customWidth="1"/>
    <col min="40" max="40" width="15.109375" style="7" customWidth="1"/>
    <col min="41" max="41" width="13.21875" style="7" customWidth="1"/>
    <col min="42" max="16384" width="11.5546875" style="7"/>
  </cols>
  <sheetData>
    <row r="1" spans="1:42" s="4" customFormat="1" ht="31.8" thickBot="1" x14ac:dyDescent="0.35">
      <c r="A1" s="65" t="s">
        <v>0</v>
      </c>
      <c r="B1" s="66" t="s">
        <v>36</v>
      </c>
      <c r="C1" s="66" t="s">
        <v>47</v>
      </c>
      <c r="D1" s="66" t="s">
        <v>48</v>
      </c>
      <c r="E1" s="66" t="s">
        <v>39</v>
      </c>
      <c r="F1" s="67" t="s">
        <v>40</v>
      </c>
      <c r="G1" s="68" t="s">
        <v>41</v>
      </c>
      <c r="H1" s="28" t="s">
        <v>4</v>
      </c>
      <c r="I1" s="28" t="s">
        <v>5</v>
      </c>
      <c r="J1" s="28" t="s">
        <v>1</v>
      </c>
      <c r="K1" s="69" t="s">
        <v>30</v>
      </c>
      <c r="L1" s="28" t="s">
        <v>32</v>
      </c>
      <c r="M1" s="28" t="s">
        <v>33</v>
      </c>
      <c r="N1" s="28" t="s">
        <v>34</v>
      </c>
      <c r="O1" s="28" t="s">
        <v>3</v>
      </c>
      <c r="P1" s="28" t="s">
        <v>35</v>
      </c>
      <c r="Q1" s="28" t="s">
        <v>6</v>
      </c>
      <c r="R1" s="28" t="s">
        <v>7</v>
      </c>
      <c r="S1" s="28" t="s">
        <v>8</v>
      </c>
      <c r="T1" s="28" t="s">
        <v>9</v>
      </c>
      <c r="U1" s="28" t="s">
        <v>10</v>
      </c>
      <c r="V1" s="28" t="s">
        <v>21</v>
      </c>
      <c r="W1" s="28" t="s">
        <v>12</v>
      </c>
      <c r="X1" s="28" t="s">
        <v>22</v>
      </c>
      <c r="Y1" s="28" t="s">
        <v>23</v>
      </c>
      <c r="Z1" s="28" t="s">
        <v>24</v>
      </c>
      <c r="AA1" s="28" t="s">
        <v>25</v>
      </c>
      <c r="AB1" s="28" t="s">
        <v>17</v>
      </c>
      <c r="AC1" s="28" t="s">
        <v>26</v>
      </c>
      <c r="AD1" s="28" t="s">
        <v>19</v>
      </c>
      <c r="AE1" s="28" t="s">
        <v>27</v>
      </c>
      <c r="AF1" s="114" t="s">
        <v>50</v>
      </c>
      <c r="AG1" s="66" t="s">
        <v>51</v>
      </c>
      <c r="AH1" s="114" t="s">
        <v>53</v>
      </c>
      <c r="AI1" s="114" t="s">
        <v>54</v>
      </c>
      <c r="AJ1" s="114" t="s">
        <v>52</v>
      </c>
      <c r="AK1" s="66" t="s">
        <v>55</v>
      </c>
      <c r="AL1" s="66" t="s">
        <v>56</v>
      </c>
      <c r="AM1" s="142" t="s">
        <v>58</v>
      </c>
      <c r="AN1" s="142" t="s">
        <v>59</v>
      </c>
      <c r="AO1" s="114" t="s">
        <v>60</v>
      </c>
      <c r="AP1" s="143" t="s">
        <v>61</v>
      </c>
    </row>
    <row r="2" spans="1:42" ht="16.95" customHeight="1" x14ac:dyDescent="0.3">
      <c r="A2" s="60">
        <v>5</v>
      </c>
      <c r="B2" s="62">
        <v>31</v>
      </c>
      <c r="C2" s="63">
        <v>18.600000000000001</v>
      </c>
      <c r="D2" s="62" t="s">
        <v>42</v>
      </c>
      <c r="E2" s="62" t="s">
        <v>43</v>
      </c>
      <c r="F2" s="62" t="s">
        <v>44</v>
      </c>
      <c r="G2" s="139" t="s">
        <v>44</v>
      </c>
      <c r="H2" s="31">
        <v>8.5399999999999991</v>
      </c>
      <c r="I2" s="31">
        <v>5.32</v>
      </c>
      <c r="J2" s="31">
        <v>14</v>
      </c>
      <c r="K2" s="64">
        <v>5.0642199999999988</v>
      </c>
      <c r="L2" s="64">
        <v>2.2118599999999997</v>
      </c>
      <c r="M2" s="64">
        <v>0.76005999999999996</v>
      </c>
      <c r="N2" s="64"/>
      <c r="O2" s="64">
        <v>5.1239999999999994E-2</v>
      </c>
      <c r="P2" s="140"/>
      <c r="Q2" s="31">
        <v>86</v>
      </c>
      <c r="R2" s="31">
        <v>5.7</v>
      </c>
      <c r="S2" s="31">
        <v>33</v>
      </c>
      <c r="T2" s="31"/>
      <c r="U2" s="31">
        <v>9.6999999999999993</v>
      </c>
      <c r="V2" s="31">
        <v>8.7799999999999994</v>
      </c>
      <c r="W2" s="31">
        <v>4.05</v>
      </c>
      <c r="X2" s="31">
        <v>20</v>
      </c>
      <c r="Y2" s="31">
        <v>20</v>
      </c>
      <c r="Z2" s="31">
        <v>73</v>
      </c>
      <c r="AA2" s="31">
        <v>6316</v>
      </c>
      <c r="AB2" s="31">
        <v>150</v>
      </c>
      <c r="AC2" s="31">
        <v>34</v>
      </c>
      <c r="AD2" s="31"/>
      <c r="AE2" s="31">
        <v>97</v>
      </c>
      <c r="AF2" s="79">
        <v>25.681999999999999</v>
      </c>
      <c r="AG2" s="80">
        <v>7.0960000000000001</v>
      </c>
      <c r="AH2" s="81">
        <v>0.18846528962191547</v>
      </c>
      <c r="AI2" s="81">
        <v>1.7936589736653199</v>
      </c>
      <c r="AJ2" s="82">
        <v>3.958442444246861E-3</v>
      </c>
      <c r="AK2" s="83">
        <v>200.48</v>
      </c>
      <c r="AL2" s="80">
        <v>5.6239999999999997</v>
      </c>
      <c r="AM2" s="81">
        <f t="shared" ref="AM2:AM9" si="0">AK2/AL2</f>
        <v>35.647226173541966</v>
      </c>
      <c r="AN2" s="62">
        <v>0.94</v>
      </c>
      <c r="AO2" s="62">
        <v>8</v>
      </c>
      <c r="AP2" s="141"/>
    </row>
    <row r="3" spans="1:42" x14ac:dyDescent="0.3">
      <c r="A3" s="20">
        <v>8</v>
      </c>
      <c r="B3" s="55">
        <v>21</v>
      </c>
      <c r="C3" s="56">
        <v>20.9</v>
      </c>
      <c r="D3" s="55" t="s">
        <v>42</v>
      </c>
      <c r="E3" s="55" t="s">
        <v>43</v>
      </c>
      <c r="F3" s="55" t="s">
        <v>44</v>
      </c>
      <c r="G3" s="56" t="s">
        <v>43</v>
      </c>
      <c r="H3" s="2">
        <v>9.5</v>
      </c>
      <c r="I3" s="2">
        <v>5.46</v>
      </c>
      <c r="J3" s="2">
        <v>16</v>
      </c>
      <c r="K3" s="1">
        <v>6.1749999999999998</v>
      </c>
      <c r="L3" s="1">
        <v>1.9</v>
      </c>
      <c r="M3" s="1">
        <v>0.95</v>
      </c>
      <c r="N3" s="1">
        <v>0.19</v>
      </c>
      <c r="O3" s="1"/>
      <c r="P3" s="2">
        <v>395</v>
      </c>
      <c r="Q3" s="2">
        <v>85</v>
      </c>
      <c r="R3" s="2">
        <v>5.3</v>
      </c>
      <c r="S3" s="2">
        <v>33</v>
      </c>
      <c r="T3" s="2"/>
      <c r="U3" s="2">
        <v>6.7</v>
      </c>
      <c r="V3" s="2">
        <v>8.0399999999999991</v>
      </c>
      <c r="W3" s="2">
        <v>4.34</v>
      </c>
      <c r="X3" s="2">
        <v>13</v>
      </c>
      <c r="Y3" s="2">
        <v>19</v>
      </c>
      <c r="Z3" s="2"/>
      <c r="AA3" s="2">
        <v>8846</v>
      </c>
      <c r="AB3" s="2">
        <v>145</v>
      </c>
      <c r="AC3" s="2">
        <v>35</v>
      </c>
      <c r="AD3" s="2"/>
      <c r="AE3" s="2">
        <v>74</v>
      </c>
      <c r="AF3" s="84">
        <v>22.879000000000001</v>
      </c>
      <c r="AG3" s="85">
        <v>9.0869999999999997</v>
      </c>
      <c r="AH3" s="86">
        <v>6.5374158371239166E-2</v>
      </c>
      <c r="AI3" s="86">
        <v>1.0667544484411222</v>
      </c>
      <c r="AJ3" s="87">
        <v>0.1291041044832654</v>
      </c>
      <c r="AK3" s="88">
        <v>291.91000000000003</v>
      </c>
      <c r="AL3" s="85">
        <v>7.7809999999999997</v>
      </c>
      <c r="AM3" s="86">
        <f t="shared" si="0"/>
        <v>37.515743477702102</v>
      </c>
      <c r="AN3" s="55">
        <v>2.27</v>
      </c>
      <c r="AO3" s="55">
        <v>26.8</v>
      </c>
      <c r="AP3" s="137">
        <v>22</v>
      </c>
    </row>
    <row r="4" spans="1:42" x14ac:dyDescent="0.3">
      <c r="A4" s="20">
        <v>9</v>
      </c>
      <c r="B4" s="55">
        <v>22</v>
      </c>
      <c r="C4" s="56">
        <v>20.6</v>
      </c>
      <c r="D4" s="55" t="s">
        <v>42</v>
      </c>
      <c r="E4" s="55" t="s">
        <v>43</v>
      </c>
      <c r="F4" s="55" t="s">
        <v>44</v>
      </c>
      <c r="G4" s="56" t="s">
        <v>44</v>
      </c>
      <c r="H4" s="2">
        <v>6.71</v>
      </c>
      <c r="I4" s="2">
        <v>4.62</v>
      </c>
      <c r="J4" s="2">
        <v>12.5</v>
      </c>
      <c r="K4" s="1">
        <v>4.4218900000000003</v>
      </c>
      <c r="L4" s="1">
        <v>1.0870199999999999</v>
      </c>
      <c r="M4" s="1">
        <v>0.97294999999999998</v>
      </c>
      <c r="N4" s="1">
        <v>0.16103999999999999</v>
      </c>
      <c r="O4" s="1">
        <v>6.7099999999999993E-2</v>
      </c>
      <c r="P4" s="2">
        <v>287</v>
      </c>
      <c r="Q4" s="2">
        <v>83</v>
      </c>
      <c r="R4" s="2"/>
      <c r="S4" s="2">
        <v>22</v>
      </c>
      <c r="T4" s="2"/>
      <c r="U4" s="2">
        <v>4.8</v>
      </c>
      <c r="V4" s="2">
        <v>7.92</v>
      </c>
      <c r="W4" s="2">
        <v>4.4000000000000004</v>
      </c>
      <c r="X4" s="2">
        <v>25</v>
      </c>
      <c r="Y4" s="2">
        <v>28</v>
      </c>
      <c r="Z4" s="2">
        <v>80</v>
      </c>
      <c r="AA4" s="2">
        <v>7966</v>
      </c>
      <c r="AB4" s="2">
        <v>184</v>
      </c>
      <c r="AC4" s="2">
        <v>38</v>
      </c>
      <c r="AD4" s="2"/>
      <c r="AE4" s="2">
        <v>70</v>
      </c>
      <c r="AF4" s="84">
        <v>22.356999999999999</v>
      </c>
      <c r="AG4" s="85">
        <v>9.0250000000000004</v>
      </c>
      <c r="AH4" s="86">
        <v>0.87658044431650894</v>
      </c>
      <c r="AI4" s="86">
        <v>0.81957440495434108</v>
      </c>
      <c r="AJ4" s="87"/>
      <c r="AK4" s="88">
        <v>220.8</v>
      </c>
      <c r="AL4" s="85">
        <v>9.0980000000000008</v>
      </c>
      <c r="AM4" s="86">
        <f t="shared" si="0"/>
        <v>24.269070125302264</v>
      </c>
      <c r="AN4" s="55">
        <v>0.94</v>
      </c>
      <c r="AO4" s="55">
        <v>5.0999999999999996</v>
      </c>
      <c r="AP4" s="137"/>
    </row>
    <row r="5" spans="1:42" x14ac:dyDescent="0.3">
      <c r="A5" s="20">
        <v>15</v>
      </c>
      <c r="B5" s="55">
        <v>19</v>
      </c>
      <c r="C5" s="56">
        <v>23.8</v>
      </c>
      <c r="D5" s="55" t="s">
        <v>42</v>
      </c>
      <c r="E5" s="55" t="s">
        <v>43</v>
      </c>
      <c r="F5" s="55" t="s">
        <v>44</v>
      </c>
      <c r="G5" s="54" t="s">
        <v>44</v>
      </c>
      <c r="H5" s="2">
        <v>8.01</v>
      </c>
      <c r="I5" s="2">
        <v>6</v>
      </c>
      <c r="J5" s="2">
        <v>16.7</v>
      </c>
      <c r="K5" s="1">
        <v>5.9834699999999996</v>
      </c>
      <c r="L5" s="1">
        <v>1.1934899999999999</v>
      </c>
      <c r="M5" s="1">
        <v>0.76095000000000002</v>
      </c>
      <c r="N5" s="1">
        <v>4.0050000000000002E-2</v>
      </c>
      <c r="O5" s="1">
        <v>3.2039999999999999E-2</v>
      </c>
      <c r="P5" s="2">
        <v>305</v>
      </c>
      <c r="Q5" s="2">
        <v>89</v>
      </c>
      <c r="R5" s="2">
        <v>5.7</v>
      </c>
      <c r="S5" s="2">
        <v>20</v>
      </c>
      <c r="T5" s="2"/>
      <c r="U5" s="2">
        <v>5</v>
      </c>
      <c r="V5" s="2">
        <v>8.1999999999999993</v>
      </c>
      <c r="W5" s="2">
        <v>4.41</v>
      </c>
      <c r="X5" s="2">
        <v>17</v>
      </c>
      <c r="Y5" s="2">
        <v>31</v>
      </c>
      <c r="Z5" s="2">
        <v>96</v>
      </c>
      <c r="AA5" s="2">
        <v>7452</v>
      </c>
      <c r="AB5" s="2">
        <v>137</v>
      </c>
      <c r="AC5" s="2">
        <v>33</v>
      </c>
      <c r="AD5" s="2"/>
      <c r="AE5" s="2">
        <v>95</v>
      </c>
      <c r="AF5" s="84">
        <v>25.506</v>
      </c>
      <c r="AG5" s="85"/>
      <c r="AH5" s="86">
        <v>5.0980409618400432E-2</v>
      </c>
      <c r="AI5" s="86">
        <v>1.1109208965870305</v>
      </c>
      <c r="AJ5" s="87">
        <v>6.5419980119284293E-2</v>
      </c>
      <c r="AK5" s="88">
        <v>289.73</v>
      </c>
      <c r="AL5" s="85">
        <v>9.7260000000000009</v>
      </c>
      <c r="AM5" s="86">
        <f t="shared" si="0"/>
        <v>29.7892247583796</v>
      </c>
      <c r="AN5" s="55">
        <v>2.68</v>
      </c>
      <c r="AO5" s="55">
        <v>37.700000000000003</v>
      </c>
      <c r="AP5" s="137">
        <v>31</v>
      </c>
    </row>
    <row r="6" spans="1:42" x14ac:dyDescent="0.3">
      <c r="A6" s="20">
        <v>57</v>
      </c>
      <c r="B6" s="74">
        <v>26</v>
      </c>
      <c r="C6" s="75">
        <v>19.7</v>
      </c>
      <c r="D6" s="74" t="s">
        <v>45</v>
      </c>
      <c r="E6" s="55" t="s">
        <v>43</v>
      </c>
      <c r="F6" s="55" t="s">
        <v>43</v>
      </c>
      <c r="G6" s="56" t="s">
        <v>44</v>
      </c>
      <c r="H6" s="2">
        <v>5.73</v>
      </c>
      <c r="I6" s="2">
        <v>3.95</v>
      </c>
      <c r="J6" s="2">
        <v>11.4</v>
      </c>
      <c r="K6" s="1">
        <v>3.2661000000000002</v>
      </c>
      <c r="L6" s="1">
        <v>1.5528300000000002</v>
      </c>
      <c r="M6" s="1">
        <v>0.55008000000000001</v>
      </c>
      <c r="N6" s="1">
        <v>0.28077000000000008</v>
      </c>
      <c r="O6" s="1">
        <v>8.022E-2</v>
      </c>
      <c r="P6" s="2">
        <v>254</v>
      </c>
      <c r="Q6" s="2">
        <v>75</v>
      </c>
      <c r="R6" s="2">
        <v>5.8</v>
      </c>
      <c r="S6" s="2">
        <v>28</v>
      </c>
      <c r="T6" s="2">
        <v>0.71</v>
      </c>
      <c r="U6" s="2">
        <v>4.5999999999999996</v>
      </c>
      <c r="V6" s="2">
        <v>7.43</v>
      </c>
      <c r="W6" s="2">
        <v>4.13</v>
      </c>
      <c r="X6" s="2">
        <v>15</v>
      </c>
      <c r="Y6" s="2">
        <v>11</v>
      </c>
      <c r="Z6" s="2">
        <v>82</v>
      </c>
      <c r="AA6" s="2">
        <v>6661</v>
      </c>
      <c r="AB6" s="2">
        <v>132</v>
      </c>
      <c r="AC6" s="2">
        <v>44</v>
      </c>
      <c r="AD6" s="2">
        <v>79</v>
      </c>
      <c r="AE6" s="2">
        <v>59</v>
      </c>
      <c r="AF6" s="84">
        <v>62.113</v>
      </c>
      <c r="AG6" s="85"/>
      <c r="AH6" s="86">
        <v>0.32335110676183731</v>
      </c>
      <c r="AI6" s="86">
        <v>5.4093183835742824</v>
      </c>
      <c r="AJ6" s="87">
        <v>0.38996460107122755</v>
      </c>
      <c r="AK6" s="88">
        <v>248</v>
      </c>
      <c r="AL6" s="85">
        <v>4.8019999999999996</v>
      </c>
      <c r="AM6" s="86">
        <f t="shared" si="0"/>
        <v>51.645147855060394</v>
      </c>
      <c r="AN6" s="55">
        <v>0.3</v>
      </c>
      <c r="AO6" s="55">
        <v>6</v>
      </c>
      <c r="AP6" s="137">
        <v>27</v>
      </c>
    </row>
    <row r="7" spans="1:42" x14ac:dyDescent="0.3">
      <c r="A7" s="20">
        <v>63</v>
      </c>
      <c r="B7" s="55">
        <v>34</v>
      </c>
      <c r="C7" s="56">
        <v>18.12</v>
      </c>
      <c r="D7" s="55" t="s">
        <v>45</v>
      </c>
      <c r="E7" s="55" t="s">
        <v>43</v>
      </c>
      <c r="F7" s="55" t="s">
        <v>43</v>
      </c>
      <c r="G7" s="56" t="s">
        <v>43</v>
      </c>
      <c r="H7" s="2">
        <v>6.9</v>
      </c>
      <c r="I7" s="2">
        <v>3.89</v>
      </c>
      <c r="J7" s="2">
        <v>9.6999999999999993</v>
      </c>
      <c r="K7" s="1">
        <v>4.5333000000000006</v>
      </c>
      <c r="L7" s="1">
        <v>1.4972999999999999</v>
      </c>
      <c r="M7" s="1">
        <v>0.7521000000000001</v>
      </c>
      <c r="N7" s="1">
        <v>9.6600000000000005E-2</v>
      </c>
      <c r="O7" s="1">
        <v>2.07E-2</v>
      </c>
      <c r="P7" s="2">
        <v>517</v>
      </c>
      <c r="Q7" s="2">
        <v>93</v>
      </c>
      <c r="R7" s="2">
        <v>5.7</v>
      </c>
      <c r="S7" s="2">
        <v>18</v>
      </c>
      <c r="T7" s="2">
        <v>0.57999999999999996</v>
      </c>
      <c r="U7" s="2">
        <v>3.4</v>
      </c>
      <c r="V7" s="2">
        <v>7.86</v>
      </c>
      <c r="W7" s="2">
        <v>3.16</v>
      </c>
      <c r="X7" s="2">
        <v>26</v>
      </c>
      <c r="Y7" s="2">
        <v>21</v>
      </c>
      <c r="Z7" s="2">
        <v>92</v>
      </c>
      <c r="AA7" s="2">
        <v>4224</v>
      </c>
      <c r="AB7" s="2">
        <v>139</v>
      </c>
      <c r="AC7" s="2">
        <v>41</v>
      </c>
      <c r="AD7" s="2">
        <v>76</v>
      </c>
      <c r="AE7" s="2">
        <v>86</v>
      </c>
      <c r="AF7" s="84"/>
      <c r="AG7" s="85">
        <v>23.221</v>
      </c>
      <c r="AH7" s="86">
        <v>0.42271367229337736</v>
      </c>
      <c r="AI7" s="86">
        <v>5.5396475310157092</v>
      </c>
      <c r="AJ7" s="87">
        <v>0.16465756916707575</v>
      </c>
      <c r="AK7" s="88">
        <v>236.8</v>
      </c>
      <c r="AL7" s="85">
        <v>4.5750000000000002</v>
      </c>
      <c r="AM7" s="86">
        <f t="shared" si="0"/>
        <v>51.759562841530055</v>
      </c>
      <c r="AN7" s="55">
        <v>2.27</v>
      </c>
      <c r="AO7" s="55">
        <v>79.5</v>
      </c>
      <c r="AP7" s="137"/>
    </row>
    <row r="8" spans="1:42" x14ac:dyDescent="0.3">
      <c r="A8" s="20">
        <v>65</v>
      </c>
      <c r="B8" s="55">
        <v>60</v>
      </c>
      <c r="C8" s="56">
        <v>25.71</v>
      </c>
      <c r="D8" s="55" t="s">
        <v>42</v>
      </c>
      <c r="E8" s="55" t="s">
        <v>46</v>
      </c>
      <c r="F8" s="55" t="s">
        <v>44</v>
      </c>
      <c r="G8" s="56" t="s">
        <v>43</v>
      </c>
      <c r="H8" s="2">
        <v>9.41</v>
      </c>
      <c r="I8" s="2">
        <v>4.09</v>
      </c>
      <c r="J8" s="2">
        <v>11.3</v>
      </c>
      <c r="K8" s="1">
        <v>7.3868500000000008</v>
      </c>
      <c r="L8" s="1">
        <v>0.97864000000000007</v>
      </c>
      <c r="M8" s="1">
        <v>0.89394999999999991</v>
      </c>
      <c r="N8" s="1">
        <v>0.10351</v>
      </c>
      <c r="O8" s="1">
        <v>4.7050000000000002E-2</v>
      </c>
      <c r="P8" s="2">
        <v>463</v>
      </c>
      <c r="Q8" s="2">
        <v>86</v>
      </c>
      <c r="R8" s="2">
        <v>5.9</v>
      </c>
      <c r="S8" s="2">
        <v>35</v>
      </c>
      <c r="T8" s="2">
        <v>0.79</v>
      </c>
      <c r="U8" s="2">
        <v>8.4</v>
      </c>
      <c r="V8" s="2">
        <v>7.47</v>
      </c>
      <c r="W8" s="2">
        <v>3.59</v>
      </c>
      <c r="X8" s="2">
        <v>13</v>
      </c>
      <c r="Y8" s="2">
        <v>18</v>
      </c>
      <c r="Z8" s="2">
        <v>62</v>
      </c>
      <c r="AA8" s="2">
        <v>6669</v>
      </c>
      <c r="AB8" s="2">
        <v>174</v>
      </c>
      <c r="AC8" s="2">
        <v>42</v>
      </c>
      <c r="AD8" s="2">
        <v>110</v>
      </c>
      <c r="AE8" s="2">
        <v>86</v>
      </c>
      <c r="AF8" s="84">
        <v>23.228000000000002</v>
      </c>
      <c r="AG8" s="85">
        <v>13.736000000000001</v>
      </c>
      <c r="AH8" s="86">
        <v>0.31955673661934292</v>
      </c>
      <c r="AI8" s="86">
        <v>2.999115590451741</v>
      </c>
      <c r="AJ8" s="87">
        <v>0.36324194650325042</v>
      </c>
      <c r="AK8" s="88">
        <v>155.36000000000001</v>
      </c>
      <c r="AL8" s="85">
        <v>2.4350000000000001</v>
      </c>
      <c r="AM8" s="86">
        <f t="shared" si="0"/>
        <v>63.802874743326491</v>
      </c>
      <c r="AN8" s="55">
        <v>0.94</v>
      </c>
      <c r="AO8" s="55">
        <v>31.6</v>
      </c>
      <c r="AP8" s="137">
        <v>33</v>
      </c>
    </row>
    <row r="9" spans="1:42" x14ac:dyDescent="0.3">
      <c r="A9" s="20">
        <v>82</v>
      </c>
      <c r="B9" s="76">
        <v>60</v>
      </c>
      <c r="C9" s="73">
        <v>25.84</v>
      </c>
      <c r="D9" s="76" t="s">
        <v>45</v>
      </c>
      <c r="E9" s="76"/>
      <c r="F9" s="55" t="s">
        <v>43</v>
      </c>
      <c r="G9" s="56" t="s">
        <v>44</v>
      </c>
      <c r="H9" s="2">
        <v>7.93</v>
      </c>
      <c r="I9" s="2">
        <v>5.08</v>
      </c>
      <c r="J9" s="2">
        <v>9.1999999999999993</v>
      </c>
      <c r="K9" s="1">
        <v>5.0434799999999997</v>
      </c>
      <c r="L9" s="1">
        <v>2.2600500000000001</v>
      </c>
      <c r="M9" s="1">
        <v>0.49165999999999999</v>
      </c>
      <c r="N9" s="1">
        <v>0.11101999999999998</v>
      </c>
      <c r="O9" s="1">
        <v>2.3789999999999999E-2</v>
      </c>
      <c r="P9" s="2">
        <v>219</v>
      </c>
      <c r="Q9" s="2">
        <v>99</v>
      </c>
      <c r="R9" s="2">
        <v>6.5</v>
      </c>
      <c r="S9" s="2">
        <v>19</v>
      </c>
      <c r="T9" s="2">
        <v>0.56999999999999995</v>
      </c>
      <c r="U9" s="2">
        <v>2.7</v>
      </c>
      <c r="V9" s="2">
        <v>7.57</v>
      </c>
      <c r="W9" s="2">
        <v>3.9</v>
      </c>
      <c r="X9" s="2">
        <v>15</v>
      </c>
      <c r="Y9" s="2">
        <v>9</v>
      </c>
      <c r="Z9" s="2">
        <v>92</v>
      </c>
      <c r="AA9" s="2">
        <v>7223</v>
      </c>
      <c r="AB9" s="2">
        <v>138</v>
      </c>
      <c r="AC9" s="2">
        <v>45</v>
      </c>
      <c r="AD9" s="2">
        <v>70</v>
      </c>
      <c r="AE9" s="2">
        <v>68</v>
      </c>
      <c r="AF9" s="84">
        <v>23.577000000000002</v>
      </c>
      <c r="AG9" s="85">
        <v>6.1139999999999999</v>
      </c>
      <c r="AH9" s="86">
        <v>0.14129801044558524</v>
      </c>
      <c r="AI9" s="86">
        <v>4.3373054587419588</v>
      </c>
      <c r="AJ9" s="87">
        <v>2.5400257320987139E-2</v>
      </c>
      <c r="AK9" s="88">
        <v>273.27</v>
      </c>
      <c r="AL9" s="85">
        <v>7.9960000000000004</v>
      </c>
      <c r="AM9" s="86">
        <f t="shared" si="0"/>
        <v>34.175837918959473</v>
      </c>
      <c r="AN9" s="55">
        <v>3.03</v>
      </c>
      <c r="AO9" s="55">
        <v>16</v>
      </c>
      <c r="AP9" s="137">
        <v>54</v>
      </c>
    </row>
    <row r="10" spans="1:42" x14ac:dyDescent="0.3">
      <c r="A10" s="20">
        <v>125</v>
      </c>
      <c r="B10" s="55">
        <v>27</v>
      </c>
      <c r="C10" s="56">
        <v>23.34</v>
      </c>
      <c r="D10" s="55" t="s">
        <v>42</v>
      </c>
      <c r="E10" s="55" t="s">
        <v>43</v>
      </c>
      <c r="F10" s="55" t="s">
        <v>43</v>
      </c>
      <c r="G10" s="56" t="s">
        <v>44</v>
      </c>
      <c r="H10" s="2">
        <v>7.78</v>
      </c>
      <c r="I10" s="2">
        <v>5.0999999999999996</v>
      </c>
      <c r="J10" s="2">
        <v>14.1</v>
      </c>
      <c r="K10" s="1">
        <v>5.4226600000000005</v>
      </c>
      <c r="L10" s="1">
        <v>1.29</v>
      </c>
      <c r="M10" s="1">
        <v>0.93</v>
      </c>
      <c r="N10" s="1">
        <v>0.11</v>
      </c>
      <c r="O10" s="1">
        <v>0.02</v>
      </c>
      <c r="P10" s="2">
        <v>475</v>
      </c>
      <c r="Q10" s="2">
        <v>91</v>
      </c>
      <c r="R10" s="2">
        <v>5.5</v>
      </c>
      <c r="S10" s="2">
        <v>27</v>
      </c>
      <c r="T10" s="2">
        <v>0.9</v>
      </c>
      <c r="U10" s="2"/>
      <c r="V10" s="2">
        <v>7.9</v>
      </c>
      <c r="W10" s="2">
        <v>3.9</v>
      </c>
      <c r="X10" s="2">
        <v>24</v>
      </c>
      <c r="Y10" s="2">
        <v>30</v>
      </c>
      <c r="Z10" s="2"/>
      <c r="AA10" s="2">
        <v>5921</v>
      </c>
      <c r="AB10" s="2">
        <v>221</v>
      </c>
      <c r="AC10" s="2">
        <v>16</v>
      </c>
      <c r="AD10" s="2"/>
      <c r="AE10" s="2"/>
      <c r="AF10" s="84">
        <v>27.806000000000001</v>
      </c>
      <c r="AG10" s="85">
        <v>42.149000000000001</v>
      </c>
      <c r="AH10" s="86">
        <v>0.31709563664684504</v>
      </c>
      <c r="AI10" s="86">
        <v>2.030037919830352</v>
      </c>
      <c r="AJ10" s="87">
        <v>0.19573706013288289</v>
      </c>
      <c r="AK10" s="55"/>
      <c r="AL10" s="85">
        <v>6.4409999999999998</v>
      </c>
      <c r="AM10" s="86"/>
      <c r="AN10" s="55">
        <v>3.19</v>
      </c>
      <c r="AO10" s="55"/>
      <c r="AP10" s="137">
        <v>77</v>
      </c>
    </row>
    <row r="11" spans="1:42" x14ac:dyDescent="0.3">
      <c r="A11" s="20">
        <v>126</v>
      </c>
      <c r="B11" s="55">
        <v>20</v>
      </c>
      <c r="C11" s="56">
        <v>20.38</v>
      </c>
      <c r="D11" s="55" t="s">
        <v>42</v>
      </c>
      <c r="E11" s="55" t="s">
        <v>43</v>
      </c>
      <c r="F11" s="55" t="s">
        <v>44</v>
      </c>
      <c r="G11" s="56" t="s">
        <v>43</v>
      </c>
      <c r="H11" s="2">
        <v>9.57</v>
      </c>
      <c r="I11" s="2">
        <v>4.57</v>
      </c>
      <c r="J11" s="2">
        <v>12.8</v>
      </c>
      <c r="K11" s="1">
        <v>5.3687700000000005</v>
      </c>
      <c r="L11" s="1">
        <v>2.6413199999999999</v>
      </c>
      <c r="M11" s="1">
        <v>1.3110900000000001</v>
      </c>
      <c r="N11" s="1">
        <v>0.21054000000000003</v>
      </c>
      <c r="O11" s="1">
        <v>3.8280000000000002E-2</v>
      </c>
      <c r="P11" s="2">
        <v>443</v>
      </c>
      <c r="Q11" s="2">
        <v>101</v>
      </c>
      <c r="R11" s="2"/>
      <c r="S11" s="2">
        <v>20</v>
      </c>
      <c r="T11" s="2">
        <v>0.9</v>
      </c>
      <c r="U11" s="2"/>
      <c r="V11" s="2">
        <v>8.3000000000000007</v>
      </c>
      <c r="W11" s="2">
        <v>4.2</v>
      </c>
      <c r="X11" s="2">
        <v>19</v>
      </c>
      <c r="Y11" s="2">
        <v>24</v>
      </c>
      <c r="Z11" s="2"/>
      <c r="AA11" s="2"/>
      <c r="AB11" s="2">
        <v>122</v>
      </c>
      <c r="AC11" s="2">
        <v>32</v>
      </c>
      <c r="AD11" s="2">
        <v>76</v>
      </c>
      <c r="AE11" s="2">
        <v>69</v>
      </c>
      <c r="AF11" s="84">
        <v>34.095999999999997</v>
      </c>
      <c r="AG11" s="85">
        <v>24.266999999999999</v>
      </c>
      <c r="AH11" s="86">
        <v>0.23143895352873442</v>
      </c>
      <c r="AI11" s="86">
        <v>2.03289634199961</v>
      </c>
      <c r="AJ11" s="87">
        <v>0.16888120271605886</v>
      </c>
      <c r="AK11" s="88">
        <v>315.3</v>
      </c>
      <c r="AL11" s="85">
        <v>6.2670000000000003</v>
      </c>
      <c r="AM11" s="86">
        <f>AK11/AL11</f>
        <v>50.311153662039253</v>
      </c>
      <c r="AN11" s="55">
        <v>0.3</v>
      </c>
      <c r="AO11" s="55">
        <v>51.8</v>
      </c>
      <c r="AP11" s="137">
        <v>94</v>
      </c>
    </row>
    <row r="12" spans="1:42" x14ac:dyDescent="0.3">
      <c r="A12" s="20">
        <v>133</v>
      </c>
      <c r="B12" s="55">
        <v>29</v>
      </c>
      <c r="C12" s="54"/>
      <c r="D12" s="55" t="s">
        <v>42</v>
      </c>
      <c r="E12" s="55" t="s">
        <v>43</v>
      </c>
      <c r="F12" s="55" t="s">
        <v>44</v>
      </c>
      <c r="G12" s="56" t="s">
        <v>44</v>
      </c>
      <c r="H12" s="2">
        <v>8.41</v>
      </c>
      <c r="I12" s="2">
        <v>5.2</v>
      </c>
      <c r="J12" s="2">
        <v>13.6</v>
      </c>
      <c r="K12" s="1">
        <v>5.7944900000000006</v>
      </c>
      <c r="L12" s="1">
        <v>1.6819999999999999</v>
      </c>
      <c r="M12" s="1">
        <v>0.69803000000000015</v>
      </c>
      <c r="N12" s="1">
        <v>0.20184000000000002</v>
      </c>
      <c r="O12" s="1">
        <v>3.3640000000000003E-2</v>
      </c>
      <c r="P12" s="2">
        <v>451</v>
      </c>
      <c r="Q12" s="2">
        <v>92</v>
      </c>
      <c r="R12" s="2">
        <v>5.2</v>
      </c>
      <c r="S12" s="2">
        <v>18</v>
      </c>
      <c r="T12" s="2">
        <v>0.89</v>
      </c>
      <c r="U12" s="2">
        <v>3.8</v>
      </c>
      <c r="V12" s="2">
        <v>8.6300000000000008</v>
      </c>
      <c r="W12" s="2">
        <v>4.3099999999999996</v>
      </c>
      <c r="X12" s="2">
        <v>14</v>
      </c>
      <c r="Y12" s="2">
        <v>12</v>
      </c>
      <c r="Z12" s="2">
        <v>130</v>
      </c>
      <c r="AA12" s="2">
        <v>6219</v>
      </c>
      <c r="AB12" s="2">
        <v>133</v>
      </c>
      <c r="AC12" s="2">
        <v>30</v>
      </c>
      <c r="AD12" s="2">
        <v>87</v>
      </c>
      <c r="AE12" s="2">
        <v>77</v>
      </c>
      <c r="AF12" s="84">
        <v>14.702999999999999</v>
      </c>
      <c r="AG12" s="85">
        <v>12.75</v>
      </c>
      <c r="AH12" s="86">
        <v>0.13132363870089839</v>
      </c>
      <c r="AI12" s="86">
        <v>1.9627213219184607</v>
      </c>
      <c r="AJ12" s="87">
        <v>2.2243367851200638E-2</v>
      </c>
      <c r="AK12" s="88">
        <v>339.25</v>
      </c>
      <c r="AL12" s="85">
        <v>1.288</v>
      </c>
      <c r="AM12" s="86"/>
      <c r="AN12" s="55">
        <v>0.04</v>
      </c>
      <c r="AO12" s="55">
        <v>30.4</v>
      </c>
      <c r="AP12" s="137">
        <v>55</v>
      </c>
    </row>
    <row r="13" spans="1:42" x14ac:dyDescent="0.3">
      <c r="A13" s="20">
        <v>134</v>
      </c>
      <c r="B13" s="55">
        <v>48</v>
      </c>
      <c r="C13" s="56">
        <v>23.9</v>
      </c>
      <c r="D13" s="55" t="s">
        <v>45</v>
      </c>
      <c r="E13" s="55" t="s">
        <v>43</v>
      </c>
      <c r="F13" s="55" t="s">
        <v>43</v>
      </c>
      <c r="G13" s="56" t="s">
        <v>44</v>
      </c>
      <c r="H13" s="2">
        <v>8.5500000000000007</v>
      </c>
      <c r="I13" s="2">
        <v>4.37</v>
      </c>
      <c r="J13" s="2">
        <v>11.9</v>
      </c>
      <c r="K13" s="1">
        <v>5.5746000000000002</v>
      </c>
      <c r="L13" s="1">
        <v>2.2401</v>
      </c>
      <c r="M13" s="1">
        <v>0.53865000000000007</v>
      </c>
      <c r="N13" s="1">
        <v>0.17955000000000002</v>
      </c>
      <c r="O13" s="1">
        <v>1.7100000000000001E-2</v>
      </c>
      <c r="P13" s="2">
        <v>343</v>
      </c>
      <c r="Q13" s="2">
        <v>74</v>
      </c>
      <c r="R13" s="2">
        <v>5.4</v>
      </c>
      <c r="S13" s="2">
        <v>22</v>
      </c>
      <c r="T13" s="2">
        <v>0.9</v>
      </c>
      <c r="U13" s="2">
        <v>11</v>
      </c>
      <c r="V13" s="2">
        <v>6.78</v>
      </c>
      <c r="W13" s="2">
        <v>3.5</v>
      </c>
      <c r="X13" s="2">
        <v>11</v>
      </c>
      <c r="Y13" s="2">
        <v>7</v>
      </c>
      <c r="Z13" s="2">
        <v>82</v>
      </c>
      <c r="AA13" s="2">
        <v>5361</v>
      </c>
      <c r="AB13" s="2">
        <v>220</v>
      </c>
      <c r="AC13" s="2">
        <v>57</v>
      </c>
      <c r="AD13" s="2">
        <v>137</v>
      </c>
      <c r="AE13" s="2">
        <v>92</v>
      </c>
      <c r="AF13" s="84">
        <v>32.284999999999997</v>
      </c>
      <c r="AG13" s="85">
        <v>7.4409999999999998</v>
      </c>
      <c r="AH13" s="86">
        <v>0.12186343500236335</v>
      </c>
      <c r="AI13" s="86">
        <v>1.3994090269422481</v>
      </c>
      <c r="AJ13" s="87">
        <v>3.3635493200150662E-2</v>
      </c>
      <c r="AK13" s="88">
        <v>328.23</v>
      </c>
      <c r="AL13" s="85">
        <v>6.492</v>
      </c>
      <c r="AM13" s="86">
        <f>AK13/AL13</f>
        <v>50.559149722735675</v>
      </c>
      <c r="AN13" s="55">
        <v>0.3</v>
      </c>
      <c r="AO13" s="55">
        <v>15.1</v>
      </c>
      <c r="AP13" s="137">
        <v>48</v>
      </c>
    </row>
    <row r="14" spans="1:42" x14ac:dyDescent="0.3">
      <c r="A14" s="20">
        <v>164</v>
      </c>
      <c r="B14" s="55">
        <v>35</v>
      </c>
      <c r="C14" s="56">
        <v>20.55</v>
      </c>
      <c r="D14" s="55" t="s">
        <v>42</v>
      </c>
      <c r="E14" s="55" t="s">
        <v>43</v>
      </c>
      <c r="F14" s="55" t="s">
        <v>44</v>
      </c>
      <c r="G14" s="56" t="s">
        <v>44</v>
      </c>
      <c r="H14" s="2">
        <v>5.83</v>
      </c>
      <c r="I14" s="2">
        <v>6.21</v>
      </c>
      <c r="J14" s="2">
        <v>16.899999999999999</v>
      </c>
      <c r="K14" s="1">
        <v>2.95581</v>
      </c>
      <c r="L14" s="1">
        <v>1.5799300000000003</v>
      </c>
      <c r="M14" s="1">
        <v>0.50720999999999994</v>
      </c>
      <c r="N14" s="1"/>
      <c r="O14" s="1">
        <v>2.9149999999999999E-2</v>
      </c>
      <c r="P14" s="2">
        <v>431</v>
      </c>
      <c r="Q14" s="2">
        <v>86</v>
      </c>
      <c r="R14" s="2">
        <v>5.7</v>
      </c>
      <c r="S14" s="2">
        <v>21</v>
      </c>
      <c r="T14" s="2">
        <v>0.61</v>
      </c>
      <c r="U14" s="2">
        <v>7.8</v>
      </c>
      <c r="V14" s="2">
        <v>8.0399999999999991</v>
      </c>
      <c r="W14" s="2">
        <v>4.04</v>
      </c>
      <c r="X14" s="2">
        <v>14</v>
      </c>
      <c r="Y14" s="2">
        <v>18</v>
      </c>
      <c r="Z14" s="2">
        <v>80</v>
      </c>
      <c r="AA14" s="2">
        <v>5801</v>
      </c>
      <c r="AB14" s="2">
        <v>153</v>
      </c>
      <c r="AC14" s="2">
        <v>44</v>
      </c>
      <c r="AD14" s="2">
        <v>100</v>
      </c>
      <c r="AE14" s="2">
        <v>95</v>
      </c>
      <c r="AF14" s="84">
        <v>15.369</v>
      </c>
      <c r="AG14" s="85">
        <v>18.382000000000001</v>
      </c>
      <c r="AH14" s="86">
        <v>0.14772275198990759</v>
      </c>
      <c r="AI14" s="86">
        <v>1.5512087649589423</v>
      </c>
      <c r="AJ14" s="87">
        <v>4.6008689693601704E-3</v>
      </c>
      <c r="AK14" s="88">
        <v>238.34</v>
      </c>
      <c r="AL14" s="85">
        <v>3.3159999999999998</v>
      </c>
      <c r="AM14" s="86">
        <f>AK14/AL14</f>
        <v>71.875753920386018</v>
      </c>
      <c r="AN14" s="55">
        <v>0.3</v>
      </c>
      <c r="AO14" s="55">
        <v>12.8</v>
      </c>
      <c r="AP14" s="137">
        <v>35</v>
      </c>
    </row>
    <row r="15" spans="1:42" x14ac:dyDescent="0.3">
      <c r="A15" s="20">
        <v>172</v>
      </c>
      <c r="B15" s="55">
        <v>55</v>
      </c>
      <c r="C15" s="56">
        <v>18.5</v>
      </c>
      <c r="D15" s="55" t="s">
        <v>45</v>
      </c>
      <c r="E15" s="55" t="s">
        <v>43</v>
      </c>
      <c r="F15" s="55" t="s">
        <v>44</v>
      </c>
      <c r="G15" s="56" t="s">
        <v>44</v>
      </c>
      <c r="H15" s="2">
        <v>10.98</v>
      </c>
      <c r="I15" s="2">
        <v>3.52</v>
      </c>
      <c r="J15" s="2">
        <v>9.8000000000000007</v>
      </c>
      <c r="K15" s="1">
        <v>6.7307399999999999</v>
      </c>
      <c r="L15" s="1"/>
      <c r="M15" s="1">
        <v>0.7137</v>
      </c>
      <c r="N15" s="1">
        <v>0.28548000000000001</v>
      </c>
      <c r="O15" s="1">
        <v>5.4900000000000004E-2</v>
      </c>
      <c r="P15" s="2">
        <v>639</v>
      </c>
      <c r="Q15" s="2">
        <v>102</v>
      </c>
      <c r="R15" s="2">
        <v>4.9000000000000004</v>
      </c>
      <c r="S15" s="2">
        <v>21</v>
      </c>
      <c r="T15" s="2">
        <v>0.63</v>
      </c>
      <c r="U15" s="2">
        <v>9.3000000000000007</v>
      </c>
      <c r="V15" s="2">
        <v>8.2899999999999991</v>
      </c>
      <c r="W15" s="2">
        <v>4.49</v>
      </c>
      <c r="X15" s="2">
        <v>11</v>
      </c>
      <c r="Y15" s="2">
        <v>6</v>
      </c>
      <c r="Z15" s="2">
        <v>109</v>
      </c>
      <c r="AA15" s="2">
        <v>7981</v>
      </c>
      <c r="AB15" s="2">
        <v>175</v>
      </c>
      <c r="AC15" s="2">
        <v>66</v>
      </c>
      <c r="AD15" s="2">
        <v>99</v>
      </c>
      <c r="AE15" s="2">
        <v>134</v>
      </c>
      <c r="AF15" s="84">
        <v>73.242999999999995</v>
      </c>
      <c r="AG15" s="85">
        <v>14.6</v>
      </c>
      <c r="AH15" s="86">
        <v>0.28292281036315681</v>
      </c>
      <c r="AI15" s="86">
        <v>2.2876162012646821</v>
      </c>
      <c r="AJ15" s="87">
        <v>1.04403694284567E-2</v>
      </c>
      <c r="AK15" s="88">
        <v>150</v>
      </c>
      <c r="AL15" s="85">
        <v>2.5089999999999999</v>
      </c>
      <c r="AM15" s="86">
        <f>AK15/AL15</f>
        <v>59.784774810681547</v>
      </c>
      <c r="AN15" s="55">
        <v>0.04</v>
      </c>
      <c r="AO15" s="55">
        <v>9</v>
      </c>
      <c r="AP15" s="137">
        <v>70</v>
      </c>
    </row>
    <row r="16" spans="1:42" x14ac:dyDescent="0.3">
      <c r="A16" s="20">
        <v>174</v>
      </c>
      <c r="B16" s="55">
        <v>21</v>
      </c>
      <c r="C16" s="56">
        <v>17.899999999999999</v>
      </c>
      <c r="D16" s="55" t="s">
        <v>42</v>
      </c>
      <c r="E16" s="55" t="s">
        <v>43</v>
      </c>
      <c r="F16" s="55" t="s">
        <v>44</v>
      </c>
      <c r="G16" s="56" t="s">
        <v>44</v>
      </c>
      <c r="H16" s="2">
        <v>7.45</v>
      </c>
      <c r="I16" s="2">
        <v>4.5999999999999996</v>
      </c>
      <c r="J16" s="2">
        <v>12.9</v>
      </c>
      <c r="K16" s="1">
        <v>4.1347500000000004</v>
      </c>
      <c r="L16" s="1">
        <v>1.9668000000000001</v>
      </c>
      <c r="M16" s="1">
        <v>0.70030000000000003</v>
      </c>
      <c r="N16" s="1"/>
      <c r="O16" s="1">
        <v>5.2150000000000002E-2</v>
      </c>
      <c r="P16" s="2">
        <v>548</v>
      </c>
      <c r="Q16" s="2">
        <v>82</v>
      </c>
      <c r="R16" s="2">
        <v>5.5</v>
      </c>
      <c r="S16" s="2">
        <v>18</v>
      </c>
      <c r="T16" s="2">
        <v>0.78</v>
      </c>
      <c r="U16" s="2">
        <v>11.2</v>
      </c>
      <c r="V16" s="2">
        <v>8.19</v>
      </c>
      <c r="W16" s="2">
        <v>3.97</v>
      </c>
      <c r="X16" s="2">
        <v>31</v>
      </c>
      <c r="Y16" s="2">
        <v>16</v>
      </c>
      <c r="Z16" s="2">
        <v>86</v>
      </c>
      <c r="AA16" s="2">
        <v>6771</v>
      </c>
      <c r="AB16" s="2">
        <v>119</v>
      </c>
      <c r="AC16" s="2">
        <v>32</v>
      </c>
      <c r="AD16" s="2">
        <v>71</v>
      </c>
      <c r="AE16" s="2">
        <v>62</v>
      </c>
      <c r="AF16" s="84">
        <v>17.724</v>
      </c>
      <c r="AG16" s="85">
        <v>10.691000000000001</v>
      </c>
      <c r="AH16" s="86">
        <v>0.41378669166038967</v>
      </c>
      <c r="AI16" s="86">
        <v>3.2191291647782405</v>
      </c>
      <c r="AJ16" s="87">
        <v>5.8114595036257793E-2</v>
      </c>
      <c r="AK16" s="55"/>
      <c r="AL16" s="85">
        <v>3.1459999999999999</v>
      </c>
      <c r="AM16" s="86"/>
      <c r="AN16" s="55">
        <v>0.04</v>
      </c>
      <c r="AO16" s="55">
        <v>18.3</v>
      </c>
      <c r="AP16" s="137">
        <v>47</v>
      </c>
    </row>
    <row r="17" spans="1:42" x14ac:dyDescent="0.3">
      <c r="A17" s="20">
        <v>175</v>
      </c>
      <c r="B17" s="55">
        <v>32</v>
      </c>
      <c r="C17" s="56">
        <v>28.7</v>
      </c>
      <c r="D17" s="55" t="s">
        <v>42</v>
      </c>
      <c r="E17" s="55" t="s">
        <v>43</v>
      </c>
      <c r="F17" s="55" t="s">
        <v>44</v>
      </c>
      <c r="G17" s="56" t="s">
        <v>44</v>
      </c>
      <c r="H17" s="2">
        <v>13.64</v>
      </c>
      <c r="I17" s="2">
        <v>4.87</v>
      </c>
      <c r="J17" s="2">
        <v>13</v>
      </c>
      <c r="K17" s="1">
        <v>8.7432400000000001</v>
      </c>
      <c r="L17" s="1">
        <v>2.7280000000000002</v>
      </c>
      <c r="M17" s="1"/>
      <c r="N17" s="1">
        <v>0.13639999999999999</v>
      </c>
      <c r="O17" s="1">
        <v>6.8199999999999997E-2</v>
      </c>
      <c r="P17" s="2">
        <v>491</v>
      </c>
      <c r="Q17" s="2"/>
      <c r="R17" s="2"/>
      <c r="S17" s="2">
        <v>21</v>
      </c>
      <c r="T17" s="2">
        <v>0.6</v>
      </c>
      <c r="U17" s="2">
        <v>3.6</v>
      </c>
      <c r="V17" s="2">
        <v>8.93</v>
      </c>
      <c r="W17" s="2">
        <v>4.49</v>
      </c>
      <c r="X17" s="2">
        <v>12</v>
      </c>
      <c r="Y17" s="2">
        <v>27</v>
      </c>
      <c r="Z17" s="2">
        <v>129</v>
      </c>
      <c r="AA17" s="2">
        <v>6971</v>
      </c>
      <c r="AB17" s="2">
        <v>190</v>
      </c>
      <c r="AC17" s="2">
        <v>26</v>
      </c>
      <c r="AD17" s="2">
        <v>146</v>
      </c>
      <c r="AE17" s="2">
        <v>122</v>
      </c>
      <c r="AF17" s="84">
        <v>36.281999999999996</v>
      </c>
      <c r="AG17" s="85">
        <v>23.777999999999999</v>
      </c>
      <c r="AH17" s="86">
        <v>0.5233884652487375</v>
      </c>
      <c r="AI17" s="86">
        <v>2.1631725353463462</v>
      </c>
      <c r="AJ17" s="87">
        <v>6.5072457982354587E-2</v>
      </c>
      <c r="AK17" s="88">
        <v>202.85</v>
      </c>
      <c r="AL17" s="85">
        <v>2.0369999999999999</v>
      </c>
      <c r="AM17" s="86">
        <f>AK17/AL17</f>
        <v>99.582719685812464</v>
      </c>
      <c r="AN17" s="55">
        <v>2.48</v>
      </c>
      <c r="AO17" s="55">
        <v>42.3</v>
      </c>
      <c r="AP17" s="137">
        <v>42</v>
      </c>
    </row>
    <row r="18" spans="1:42" x14ac:dyDescent="0.3">
      <c r="A18" s="20">
        <v>176</v>
      </c>
      <c r="B18" s="55">
        <v>58</v>
      </c>
      <c r="C18" s="77">
        <v>26.96</v>
      </c>
      <c r="D18" s="55" t="s">
        <v>42</v>
      </c>
      <c r="E18" s="55" t="s">
        <v>44</v>
      </c>
      <c r="F18" s="55" t="s">
        <v>43</v>
      </c>
      <c r="G18" s="56" t="s">
        <v>44</v>
      </c>
      <c r="H18" s="2">
        <v>10.16</v>
      </c>
      <c r="I18" s="2"/>
      <c r="J18" s="2">
        <v>11.8</v>
      </c>
      <c r="K18" s="1">
        <v>7.7622400000000003</v>
      </c>
      <c r="L18" s="1">
        <v>1.5951200000000001</v>
      </c>
      <c r="M18" s="1">
        <v>0.69087999999999994</v>
      </c>
      <c r="N18" s="1">
        <v>6.096E-2</v>
      </c>
      <c r="O18" s="1">
        <v>5.0799999999999998E-2</v>
      </c>
      <c r="P18" s="2">
        <v>395</v>
      </c>
      <c r="Q18" s="2"/>
      <c r="R18" s="19"/>
      <c r="S18" s="2">
        <v>20</v>
      </c>
      <c r="T18" s="2">
        <v>0.68</v>
      </c>
      <c r="U18" s="2">
        <v>6.3</v>
      </c>
      <c r="V18" s="2">
        <v>8.34</v>
      </c>
      <c r="W18" s="2">
        <v>3</v>
      </c>
      <c r="X18" s="2">
        <v>13</v>
      </c>
      <c r="Y18" s="2">
        <v>22</v>
      </c>
      <c r="Z18" s="2">
        <v>84</v>
      </c>
      <c r="AA18" s="2"/>
      <c r="AB18" s="2">
        <v>89</v>
      </c>
      <c r="AC18" s="2">
        <v>17</v>
      </c>
      <c r="AD18" s="2">
        <v>48</v>
      </c>
      <c r="AE18" s="2">
        <v>108</v>
      </c>
      <c r="AF18" s="84"/>
      <c r="AG18" s="85">
        <v>26.143999999999998</v>
      </c>
      <c r="AH18" s="86">
        <v>0.68883579730218381</v>
      </c>
      <c r="AI18" s="86">
        <v>3.1377111534708622</v>
      </c>
      <c r="AJ18" s="87">
        <v>4.2532178951180173E-2</v>
      </c>
      <c r="AK18" s="88">
        <v>328.23</v>
      </c>
      <c r="AL18" s="85">
        <v>3.004</v>
      </c>
      <c r="AM18" s="86">
        <f>AK18/AL18</f>
        <v>109.26431424766977</v>
      </c>
      <c r="AN18" s="55">
        <v>0.3</v>
      </c>
      <c r="AO18" s="55"/>
      <c r="AP18" s="137"/>
    </row>
    <row r="19" spans="1:42" x14ac:dyDescent="0.3">
      <c r="A19" s="20">
        <v>577</v>
      </c>
      <c r="B19" s="55">
        <v>61</v>
      </c>
      <c r="C19" s="56">
        <v>19.7</v>
      </c>
      <c r="D19" s="55" t="s">
        <v>42</v>
      </c>
      <c r="E19" s="55" t="s">
        <v>43</v>
      </c>
      <c r="F19" s="55" t="s">
        <v>43</v>
      </c>
      <c r="G19" s="56" t="s">
        <v>44</v>
      </c>
      <c r="H19" s="2">
        <v>8.9700000000000006</v>
      </c>
      <c r="I19" s="2">
        <v>5.22</v>
      </c>
      <c r="J19" s="2">
        <v>14.1</v>
      </c>
      <c r="K19" s="1">
        <v>3.13</v>
      </c>
      <c r="L19" s="1">
        <v>1.03</v>
      </c>
      <c r="M19" s="2">
        <v>0.6</v>
      </c>
      <c r="N19" s="1">
        <v>0.14349999999999999</v>
      </c>
      <c r="O19" s="1">
        <v>0.03</v>
      </c>
      <c r="P19" s="2">
        <v>580</v>
      </c>
      <c r="Q19" s="2"/>
      <c r="R19" s="19"/>
      <c r="S19" s="2"/>
      <c r="T19" s="2"/>
      <c r="U19" s="19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84">
        <v>46.1</v>
      </c>
      <c r="AG19" s="85">
        <v>8.6069999999999993</v>
      </c>
      <c r="AH19" s="86"/>
      <c r="AI19" s="86">
        <v>4.4128703225725223</v>
      </c>
      <c r="AJ19" s="87">
        <v>0.62041364491001871</v>
      </c>
      <c r="AK19" s="88">
        <v>212.8</v>
      </c>
      <c r="AL19" s="85">
        <v>2.714</v>
      </c>
      <c r="AM19" s="86">
        <f>AK19/AL19</f>
        <v>78.40825350036846</v>
      </c>
      <c r="AN19" s="55">
        <v>4.08</v>
      </c>
      <c r="AO19" s="55">
        <v>20.6</v>
      </c>
      <c r="AP19" s="137"/>
    </row>
    <row r="20" spans="1:42" ht="16.2" thickBot="1" x14ac:dyDescent="0.35">
      <c r="A20" s="21">
        <v>583</v>
      </c>
      <c r="B20" s="59">
        <v>59</v>
      </c>
      <c r="C20" s="94">
        <v>20.9</v>
      </c>
      <c r="D20" s="59" t="s">
        <v>45</v>
      </c>
      <c r="E20" s="59" t="s">
        <v>43</v>
      </c>
      <c r="F20" s="59" t="s">
        <v>43</v>
      </c>
      <c r="G20" s="94" t="s">
        <v>44</v>
      </c>
      <c r="H20" s="3">
        <v>8.75</v>
      </c>
      <c r="I20" s="3">
        <v>4.9599999999991269</v>
      </c>
      <c r="J20" s="3">
        <v>13.5</v>
      </c>
      <c r="K20" s="8">
        <v>3</v>
      </c>
      <c r="L20" s="8">
        <v>1.69</v>
      </c>
      <c r="M20" s="3">
        <v>0.53</v>
      </c>
      <c r="N20" s="8">
        <v>0.16619999999999999</v>
      </c>
      <c r="O20" s="8">
        <v>5.2499999999999998E-2</v>
      </c>
      <c r="P20" s="3">
        <v>456</v>
      </c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89">
        <v>38.482999999999997</v>
      </c>
      <c r="AG20" s="90">
        <v>14.018000000000001</v>
      </c>
      <c r="AH20" s="91">
        <v>0.45404129266877058</v>
      </c>
      <c r="AI20" s="91">
        <v>3.563506283075101</v>
      </c>
      <c r="AJ20" s="92">
        <v>0.55186621579453476</v>
      </c>
      <c r="AK20" s="93">
        <v>227.84</v>
      </c>
      <c r="AL20" s="90">
        <v>2.843</v>
      </c>
      <c r="AM20" s="91">
        <f>AK20/AL20</f>
        <v>80.140696447414712</v>
      </c>
      <c r="AN20" s="59">
        <v>2.86</v>
      </c>
      <c r="AO20" s="59">
        <v>19.5</v>
      </c>
      <c r="AP20" s="138"/>
    </row>
    <row r="21" spans="1:42" x14ac:dyDescent="0.3">
      <c r="AF21" s="52"/>
      <c r="AG21" s="23"/>
      <c r="AH21"/>
      <c r="AI21"/>
      <c r="AJ21" s="23"/>
      <c r="AK21" s="23"/>
      <c r="AL21" s="23"/>
      <c r="AM21" s="23"/>
    </row>
    <row r="26" spans="1:42" ht="22.8" x14ac:dyDescent="0.4">
      <c r="AG26" s="53"/>
    </row>
    <row r="27" spans="1:42" ht="22.8" x14ac:dyDescent="0.4">
      <c r="AG27" s="53"/>
    </row>
    <row r="28" spans="1:42" ht="22.8" x14ac:dyDescent="0.4">
      <c r="AG28" s="53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P25"/>
  <sheetViews>
    <sheetView zoomScale="60" zoomScaleNormal="60" workbookViewId="0">
      <pane xSplit="1" topLeftCell="Z1" activePane="topRight" state="frozen"/>
      <selection pane="topRight" activeCell="AB27" sqref="AB27"/>
    </sheetView>
  </sheetViews>
  <sheetFormatPr baseColWidth="10" defaultColWidth="11.5546875" defaultRowHeight="15.6" x14ac:dyDescent="0.3"/>
  <cols>
    <col min="1" max="1" width="11.5546875" style="5"/>
    <col min="2" max="2" width="18.44140625" style="5" customWidth="1"/>
    <col min="3" max="3" width="17.6640625" style="5" customWidth="1"/>
    <col min="4" max="4" width="11.5546875" style="5"/>
    <col min="5" max="5" width="19.109375" style="5" customWidth="1"/>
    <col min="6" max="6" width="29.77734375" style="5" customWidth="1"/>
    <col min="7" max="7" width="32.44140625" style="5" customWidth="1"/>
    <col min="8" max="8" width="21.21875" style="5" customWidth="1"/>
    <col min="9" max="9" width="16" style="5" customWidth="1"/>
    <col min="10" max="10" width="15.44140625" style="5" customWidth="1"/>
    <col min="11" max="11" width="20.6640625" style="6" customWidth="1"/>
    <col min="12" max="12" width="20.88671875" style="5" customWidth="1"/>
    <col min="13" max="13" width="18.88671875" style="5" customWidth="1"/>
    <col min="14" max="14" width="17.6640625" style="5" customWidth="1"/>
    <col min="15" max="15" width="17.5546875" style="5" customWidth="1"/>
    <col min="16" max="16" width="15.88671875" style="5" customWidth="1"/>
    <col min="17" max="17" width="20.44140625" style="5" customWidth="1"/>
    <col min="18" max="18" width="22.6640625" style="5" customWidth="1"/>
    <col min="19" max="19" width="14.44140625" style="5" customWidth="1"/>
    <col min="20" max="20" width="28" style="5" customWidth="1"/>
    <col min="21" max="21" width="23.88671875" style="5" customWidth="1"/>
    <col min="22" max="22" width="20.44140625" style="5" customWidth="1"/>
    <col min="23" max="23" width="21.33203125" style="5" customWidth="1"/>
    <col min="24" max="26" width="11.5546875" style="5"/>
    <col min="27" max="27" width="29.109375" style="5" customWidth="1"/>
    <col min="28" max="28" width="26.5546875" style="5" customWidth="1"/>
    <col min="29" max="29" width="27" style="5" customWidth="1"/>
    <col min="30" max="30" width="32.33203125" style="5" customWidth="1"/>
    <col min="31" max="31" width="23.33203125" style="5" customWidth="1"/>
    <col min="32" max="32" width="17.109375" style="7" customWidth="1"/>
    <col min="33" max="33" width="17.88671875" style="7" customWidth="1"/>
    <col min="34" max="36" width="11.5546875" style="7"/>
    <col min="37" max="37" width="24.5546875" style="7" customWidth="1"/>
    <col min="38" max="38" width="17.33203125" style="7" customWidth="1"/>
    <col min="39" max="39" width="18.77734375" style="7" customWidth="1"/>
    <col min="40" max="16384" width="11.5546875" style="7"/>
  </cols>
  <sheetData>
    <row r="1" spans="1:42" s="22" customFormat="1" ht="18" thickBot="1" x14ac:dyDescent="0.35">
      <c r="A1" s="65" t="s">
        <v>0</v>
      </c>
      <c r="B1" s="66" t="s">
        <v>36</v>
      </c>
      <c r="C1" s="66" t="s">
        <v>47</v>
      </c>
      <c r="D1" s="66" t="s">
        <v>48</v>
      </c>
      <c r="E1" s="66" t="s">
        <v>39</v>
      </c>
      <c r="F1" s="67" t="s">
        <v>40</v>
      </c>
      <c r="G1" s="68" t="s">
        <v>41</v>
      </c>
      <c r="H1" s="28" t="s">
        <v>4</v>
      </c>
      <c r="I1" s="28" t="s">
        <v>5</v>
      </c>
      <c r="J1" s="28" t="s">
        <v>1</v>
      </c>
      <c r="K1" s="69" t="s">
        <v>30</v>
      </c>
      <c r="L1" s="28" t="s">
        <v>32</v>
      </c>
      <c r="M1" s="28" t="s">
        <v>33</v>
      </c>
      <c r="N1" s="28" t="s">
        <v>34</v>
      </c>
      <c r="O1" s="28" t="s">
        <v>3</v>
      </c>
      <c r="P1" s="28" t="s">
        <v>35</v>
      </c>
      <c r="Q1" s="28" t="s">
        <v>6</v>
      </c>
      <c r="R1" s="28" t="s">
        <v>7</v>
      </c>
      <c r="S1" s="28" t="s">
        <v>8</v>
      </c>
      <c r="T1" s="28" t="s">
        <v>9</v>
      </c>
      <c r="U1" s="28" t="s">
        <v>10</v>
      </c>
      <c r="V1" s="28" t="s">
        <v>21</v>
      </c>
      <c r="W1" s="28" t="s">
        <v>12</v>
      </c>
      <c r="X1" s="28" t="s">
        <v>22</v>
      </c>
      <c r="Y1" s="28" t="s">
        <v>23</v>
      </c>
      <c r="Z1" s="28" t="s">
        <v>24</v>
      </c>
      <c r="AA1" s="28" t="s">
        <v>25</v>
      </c>
      <c r="AB1" s="28" t="s">
        <v>17</v>
      </c>
      <c r="AC1" s="28" t="s">
        <v>26</v>
      </c>
      <c r="AD1" s="28" t="s">
        <v>19</v>
      </c>
      <c r="AE1" s="28" t="s">
        <v>27</v>
      </c>
      <c r="AF1" s="28" t="s">
        <v>50</v>
      </c>
      <c r="AG1" s="28" t="s">
        <v>51</v>
      </c>
      <c r="AH1" s="28" t="s">
        <v>53</v>
      </c>
      <c r="AI1" s="28" t="s">
        <v>54</v>
      </c>
      <c r="AJ1" s="28" t="s">
        <v>52</v>
      </c>
      <c r="AK1" s="28" t="s">
        <v>55</v>
      </c>
      <c r="AL1" s="28" t="s">
        <v>56</v>
      </c>
      <c r="AM1" s="28" t="s">
        <v>58</v>
      </c>
      <c r="AN1" s="115" t="s">
        <v>59</v>
      </c>
      <c r="AO1" s="78" t="s">
        <v>60</v>
      </c>
      <c r="AP1" s="116" t="s">
        <v>61</v>
      </c>
    </row>
    <row r="2" spans="1:42" x14ac:dyDescent="0.3">
      <c r="A2" s="60">
        <v>6</v>
      </c>
      <c r="B2" s="31">
        <v>34</v>
      </c>
      <c r="C2" s="61">
        <v>16</v>
      </c>
      <c r="D2" s="31" t="s">
        <v>42</v>
      </c>
      <c r="E2" s="31" t="s">
        <v>43</v>
      </c>
      <c r="F2" s="62" t="s">
        <v>43</v>
      </c>
      <c r="G2" s="63" t="s">
        <v>44</v>
      </c>
      <c r="H2" s="31">
        <v>11.84</v>
      </c>
      <c r="I2" s="31">
        <v>4.74</v>
      </c>
      <c r="J2" s="31">
        <v>12.6</v>
      </c>
      <c r="K2" s="64">
        <v>8.737919999999999</v>
      </c>
      <c r="L2" s="64">
        <v>1.4444799999999998</v>
      </c>
      <c r="M2" s="64">
        <v>1.5036799999999999</v>
      </c>
      <c r="N2" s="64">
        <v>0.13024000000000002</v>
      </c>
      <c r="O2" s="64">
        <v>2.368E-2</v>
      </c>
      <c r="P2" s="31">
        <v>567</v>
      </c>
      <c r="Q2" s="31">
        <v>85</v>
      </c>
      <c r="R2" s="31">
        <v>5.0999999999999996</v>
      </c>
      <c r="S2" s="31">
        <v>30</v>
      </c>
      <c r="T2" s="31"/>
      <c r="U2" s="31">
        <v>4.9000000000000004</v>
      </c>
      <c r="V2" s="31">
        <v>8.8000000000000007</v>
      </c>
      <c r="W2" s="31">
        <v>3.63</v>
      </c>
      <c r="X2" s="31">
        <v>18</v>
      </c>
      <c r="Y2" s="31">
        <v>28</v>
      </c>
      <c r="Z2" s="31">
        <v>99</v>
      </c>
      <c r="AA2" s="31">
        <v>5976</v>
      </c>
      <c r="AB2" s="31">
        <v>102</v>
      </c>
      <c r="AC2" s="31">
        <v>23</v>
      </c>
      <c r="AD2" s="31"/>
      <c r="AE2" s="31">
        <v>63</v>
      </c>
      <c r="AF2" s="31">
        <v>87.8</v>
      </c>
      <c r="AG2" s="31">
        <v>31.82</v>
      </c>
      <c r="AH2" s="31">
        <v>0.17</v>
      </c>
      <c r="AI2" s="31">
        <v>0.35</v>
      </c>
      <c r="AJ2" s="31">
        <v>0.10199999999999999</v>
      </c>
      <c r="AK2" s="31">
        <v>189.27</v>
      </c>
      <c r="AL2" s="31">
        <v>4.25</v>
      </c>
      <c r="AM2" s="31">
        <v>44.58</v>
      </c>
      <c r="AN2" s="70">
        <v>4.3600000000000003</v>
      </c>
      <c r="AO2" s="70">
        <v>89.9</v>
      </c>
      <c r="AP2" s="117">
        <v>75</v>
      </c>
    </row>
    <row r="3" spans="1:42" x14ac:dyDescent="0.3">
      <c r="A3" s="20">
        <v>7</v>
      </c>
      <c r="B3" s="2">
        <v>23</v>
      </c>
      <c r="C3" s="54">
        <v>17</v>
      </c>
      <c r="D3" s="2" t="s">
        <v>42</v>
      </c>
      <c r="E3" s="2" t="s">
        <v>43</v>
      </c>
      <c r="F3" s="55" t="s">
        <v>44</v>
      </c>
      <c r="G3" s="56" t="s">
        <v>44</v>
      </c>
      <c r="H3" s="2">
        <v>7.89</v>
      </c>
      <c r="I3" s="2">
        <v>3.91</v>
      </c>
      <c r="J3" s="2">
        <v>7.4</v>
      </c>
      <c r="K3" s="1">
        <v>5.8386000000000005</v>
      </c>
      <c r="L3" s="1">
        <v>1.3412999999999999</v>
      </c>
      <c r="M3" s="1">
        <v>0.63119999999999998</v>
      </c>
      <c r="N3" s="1">
        <v>7.8899999999999998E-2</v>
      </c>
      <c r="O3" s="1">
        <v>0</v>
      </c>
      <c r="P3" s="2">
        <v>473</v>
      </c>
      <c r="Q3" s="2">
        <v>89</v>
      </c>
      <c r="R3" s="2">
        <v>4.7</v>
      </c>
      <c r="S3" s="2">
        <v>11</v>
      </c>
      <c r="T3" s="2"/>
      <c r="U3" s="2">
        <v>4.5</v>
      </c>
      <c r="V3" s="2">
        <v>7.83</v>
      </c>
      <c r="W3" s="2">
        <v>3.09</v>
      </c>
      <c r="X3" s="2">
        <v>28</v>
      </c>
      <c r="Y3" s="2">
        <v>23</v>
      </c>
      <c r="Z3" s="2">
        <v>109</v>
      </c>
      <c r="AA3" s="2">
        <v>3629</v>
      </c>
      <c r="AB3" s="2">
        <v>95</v>
      </c>
      <c r="AC3" s="2">
        <v>18</v>
      </c>
      <c r="AD3" s="2"/>
      <c r="AE3" s="2">
        <v>101</v>
      </c>
      <c r="AF3" s="2">
        <v>37.4</v>
      </c>
      <c r="AG3" s="2">
        <v>18.2</v>
      </c>
      <c r="AH3" s="2"/>
      <c r="AI3" s="2">
        <v>1.1100000000000001</v>
      </c>
      <c r="AJ3" s="2">
        <v>0.92300000000000004</v>
      </c>
      <c r="AK3" s="2">
        <v>204.05</v>
      </c>
      <c r="AL3" s="2">
        <v>3.11</v>
      </c>
      <c r="AM3" s="2">
        <v>65.7</v>
      </c>
      <c r="AN3" s="71">
        <v>0.12</v>
      </c>
      <c r="AO3" s="71">
        <v>42.3</v>
      </c>
      <c r="AP3" s="118">
        <v>50</v>
      </c>
    </row>
    <row r="4" spans="1:42" x14ac:dyDescent="0.3">
      <c r="A4" s="20">
        <v>31</v>
      </c>
      <c r="B4" s="2">
        <v>34</v>
      </c>
      <c r="C4" s="54">
        <v>21.2</v>
      </c>
      <c r="D4" s="2" t="s">
        <v>42</v>
      </c>
      <c r="E4" s="2" t="s">
        <v>43</v>
      </c>
      <c r="F4" s="55" t="s">
        <v>43</v>
      </c>
      <c r="G4" s="54" t="s">
        <v>43</v>
      </c>
      <c r="H4" s="2">
        <v>8.07</v>
      </c>
      <c r="I4" s="2">
        <v>4.6500000000000004</v>
      </c>
      <c r="J4" s="2">
        <v>13.3</v>
      </c>
      <c r="K4" s="1">
        <v>5.8103999999999996</v>
      </c>
      <c r="L4" s="1">
        <v>1.2024300000000001</v>
      </c>
      <c r="M4" s="1">
        <v>0.86349000000000009</v>
      </c>
      <c r="N4" s="1">
        <v>0.13719000000000001</v>
      </c>
      <c r="O4" s="1">
        <v>5.6489999999999999E-2</v>
      </c>
      <c r="P4" s="2">
        <v>329</v>
      </c>
      <c r="Q4" s="2">
        <v>105</v>
      </c>
      <c r="R4" s="1">
        <v>5.8</v>
      </c>
      <c r="S4" s="2">
        <v>27</v>
      </c>
      <c r="T4" s="1">
        <v>0.88</v>
      </c>
      <c r="U4" s="2">
        <v>3.8</v>
      </c>
      <c r="V4" s="1">
        <v>8.07</v>
      </c>
      <c r="W4" s="2">
        <v>4</v>
      </c>
      <c r="X4" s="2">
        <v>14</v>
      </c>
      <c r="Y4" s="2">
        <v>18</v>
      </c>
      <c r="Z4" s="2">
        <v>94</v>
      </c>
      <c r="AA4" s="2">
        <v>6357</v>
      </c>
      <c r="AB4" s="2">
        <v>145</v>
      </c>
      <c r="AC4" s="2">
        <v>40</v>
      </c>
      <c r="AD4" s="2">
        <v>93</v>
      </c>
      <c r="AE4" s="2">
        <v>69</v>
      </c>
      <c r="AF4" s="2">
        <v>19.600000000000001</v>
      </c>
      <c r="AG4" s="2">
        <v>5.43</v>
      </c>
      <c r="AH4" s="2">
        <v>0.87</v>
      </c>
      <c r="AI4" s="2">
        <v>1.17</v>
      </c>
      <c r="AJ4" s="2"/>
      <c r="AK4" s="2">
        <v>161.84</v>
      </c>
      <c r="AL4" s="2">
        <v>1.32</v>
      </c>
      <c r="AM4" s="2">
        <v>122.33</v>
      </c>
      <c r="AN4" s="71">
        <v>0.04</v>
      </c>
      <c r="AO4" s="71">
        <v>39.9</v>
      </c>
      <c r="AP4" s="118">
        <v>61</v>
      </c>
    </row>
    <row r="5" spans="1:42" x14ac:dyDescent="0.3">
      <c r="A5" s="20">
        <v>49</v>
      </c>
      <c r="B5" s="2">
        <v>22</v>
      </c>
      <c r="C5" s="54"/>
      <c r="D5" s="2" t="s">
        <v>42</v>
      </c>
      <c r="E5" s="2" t="s">
        <v>43</v>
      </c>
      <c r="F5" s="55" t="s">
        <v>43</v>
      </c>
      <c r="G5" s="54" t="s">
        <v>44</v>
      </c>
      <c r="H5" s="2">
        <v>11.11</v>
      </c>
      <c r="I5" s="2">
        <v>4.32</v>
      </c>
      <c r="J5" s="2">
        <v>11</v>
      </c>
      <c r="K5" s="1">
        <v>8.3880499999999998</v>
      </c>
      <c r="L5" s="1">
        <v>1.4443000000000001</v>
      </c>
      <c r="M5" s="1">
        <v>1.0554499999999998</v>
      </c>
      <c r="N5" s="1">
        <v>0.18886999999999998</v>
      </c>
      <c r="O5" s="1">
        <v>3.3329999999999999E-2</v>
      </c>
      <c r="P5" s="2">
        <v>352</v>
      </c>
      <c r="Q5" s="2">
        <v>77</v>
      </c>
      <c r="R5" s="2">
        <v>5.3</v>
      </c>
      <c r="S5" s="2">
        <v>23</v>
      </c>
      <c r="T5" s="2">
        <v>0.79</v>
      </c>
      <c r="U5" s="2">
        <v>7.8</v>
      </c>
      <c r="V5" s="2">
        <v>7.87</v>
      </c>
      <c r="W5" s="2">
        <v>3.3</v>
      </c>
      <c r="X5" s="2">
        <v>18</v>
      </c>
      <c r="Y5" s="2">
        <v>22</v>
      </c>
      <c r="Z5" s="2"/>
      <c r="AA5" s="2">
        <v>2627</v>
      </c>
      <c r="AB5" s="2">
        <v>115</v>
      </c>
      <c r="AC5" s="2">
        <v>17</v>
      </c>
      <c r="AD5" s="2">
        <v>78</v>
      </c>
      <c r="AE5" s="2">
        <v>72</v>
      </c>
      <c r="AF5" s="2">
        <v>86.2</v>
      </c>
      <c r="AG5" s="2">
        <v>9.82</v>
      </c>
      <c r="AH5" s="2">
        <v>0.49</v>
      </c>
      <c r="AI5" s="2">
        <v>2.2799999999999998</v>
      </c>
      <c r="AJ5" s="2">
        <v>0.155</v>
      </c>
      <c r="AK5" s="2">
        <v>183.02</v>
      </c>
      <c r="AL5" s="2">
        <v>1.23</v>
      </c>
      <c r="AM5" s="2">
        <v>148.43</v>
      </c>
      <c r="AN5" s="71">
        <v>0.3</v>
      </c>
      <c r="AO5" s="71">
        <v>79.5</v>
      </c>
      <c r="AP5" s="118">
        <v>111</v>
      </c>
    </row>
    <row r="6" spans="1:42" x14ac:dyDescent="0.3">
      <c r="A6" s="20">
        <v>89</v>
      </c>
      <c r="B6" s="2">
        <v>40</v>
      </c>
      <c r="C6" s="54">
        <v>19.47</v>
      </c>
      <c r="D6" s="2" t="s">
        <v>42</v>
      </c>
      <c r="E6" s="2" t="s">
        <v>43</v>
      </c>
      <c r="F6" s="55" t="s">
        <v>43</v>
      </c>
      <c r="G6" s="54" t="s">
        <v>44</v>
      </c>
      <c r="H6" s="2">
        <v>16.170000000000002</v>
      </c>
      <c r="I6" s="2">
        <v>3.8</v>
      </c>
      <c r="J6" s="2">
        <v>10.3</v>
      </c>
      <c r="K6" s="1"/>
      <c r="L6" s="1">
        <v>1.5684900000000002</v>
      </c>
      <c r="M6" s="1">
        <v>1.40679</v>
      </c>
      <c r="N6" s="1">
        <v>0.22638000000000003</v>
      </c>
      <c r="O6" s="1">
        <v>1.6170000000000004E-2</v>
      </c>
      <c r="P6" s="2">
        <v>666</v>
      </c>
      <c r="Q6" s="2">
        <v>81</v>
      </c>
      <c r="R6" s="2">
        <v>6.2</v>
      </c>
      <c r="S6" s="2">
        <v>22</v>
      </c>
      <c r="T6" s="2">
        <v>0.6</v>
      </c>
      <c r="U6" s="2">
        <v>4.8</v>
      </c>
      <c r="V6" s="2">
        <v>6.9</v>
      </c>
      <c r="W6" s="2">
        <v>3.06</v>
      </c>
      <c r="X6" s="2">
        <v>16</v>
      </c>
      <c r="Y6" s="2">
        <v>11</v>
      </c>
      <c r="Z6" s="2">
        <v>89</v>
      </c>
      <c r="AA6" s="2">
        <v>4087</v>
      </c>
      <c r="AB6" s="2">
        <v>116</v>
      </c>
      <c r="AC6" s="2">
        <v>25</v>
      </c>
      <c r="AD6" s="2">
        <v>71</v>
      </c>
      <c r="AE6" s="2">
        <v>72</v>
      </c>
      <c r="AF6" s="2"/>
      <c r="AG6" s="2"/>
      <c r="AH6" s="2">
        <v>0.3</v>
      </c>
      <c r="AI6" s="2">
        <v>4.1500000000000004</v>
      </c>
      <c r="AJ6" s="2">
        <v>0.62</v>
      </c>
      <c r="AK6" s="2"/>
      <c r="AL6" s="2">
        <v>1.8</v>
      </c>
      <c r="AM6" s="2"/>
      <c r="AN6" s="71">
        <v>2.27</v>
      </c>
      <c r="AO6" s="71">
        <v>63.5</v>
      </c>
      <c r="AP6" s="118">
        <v>88</v>
      </c>
    </row>
    <row r="7" spans="1:42" x14ac:dyDescent="0.3">
      <c r="A7" s="20">
        <v>103</v>
      </c>
      <c r="B7" s="2">
        <v>24</v>
      </c>
      <c r="C7" s="54">
        <v>18.940000000000001</v>
      </c>
      <c r="D7" s="2" t="s">
        <v>42</v>
      </c>
      <c r="E7" s="2" t="s">
        <v>43</v>
      </c>
      <c r="F7" s="55" t="s">
        <v>44</v>
      </c>
      <c r="G7" s="54" t="s">
        <v>44</v>
      </c>
      <c r="H7" s="2">
        <v>7.78</v>
      </c>
      <c r="I7" s="2">
        <v>4.21</v>
      </c>
      <c r="J7" s="2">
        <v>10.4</v>
      </c>
      <c r="K7" s="1">
        <v>7.3054200000000007</v>
      </c>
      <c r="L7" s="1">
        <v>0.30341999999999997</v>
      </c>
      <c r="M7" s="1">
        <v>0.14004000000000003</v>
      </c>
      <c r="N7" s="1">
        <v>2.334E-2</v>
      </c>
      <c r="O7" s="1">
        <v>7.7800000000000005E-3</v>
      </c>
      <c r="P7" s="2">
        <v>265</v>
      </c>
      <c r="Q7" s="2"/>
      <c r="R7" s="2">
        <v>6.2</v>
      </c>
      <c r="S7" s="2">
        <v>20</v>
      </c>
      <c r="T7" s="2">
        <v>0.48</v>
      </c>
      <c r="U7" s="2">
        <v>1.4</v>
      </c>
      <c r="V7" s="2">
        <v>6.35</v>
      </c>
      <c r="W7" s="2">
        <v>2.09</v>
      </c>
      <c r="X7" s="2"/>
      <c r="Y7" s="2"/>
      <c r="Z7" s="2">
        <v>86</v>
      </c>
      <c r="AA7" s="2">
        <v>2401</v>
      </c>
      <c r="AB7" s="2">
        <v>169</v>
      </c>
      <c r="AC7" s="2">
        <v>27</v>
      </c>
      <c r="AD7" s="2">
        <v>99</v>
      </c>
      <c r="AE7" s="2">
        <v>153</v>
      </c>
      <c r="AF7" s="2">
        <v>21.7</v>
      </c>
      <c r="AG7" s="2"/>
      <c r="AH7" s="2">
        <v>0.09</v>
      </c>
      <c r="AI7" s="2">
        <v>0.23</v>
      </c>
      <c r="AJ7" s="2">
        <v>2.9000000000000001E-2</v>
      </c>
      <c r="AK7" s="2"/>
      <c r="AL7" s="2">
        <v>4.74</v>
      </c>
      <c r="AM7" s="2"/>
      <c r="AN7" s="71">
        <v>1.44</v>
      </c>
      <c r="AO7" s="71">
        <v>51.4</v>
      </c>
      <c r="AP7" s="118">
        <v>45</v>
      </c>
    </row>
    <row r="8" spans="1:42" x14ac:dyDescent="0.3">
      <c r="A8" s="20">
        <v>120</v>
      </c>
      <c r="B8" s="2">
        <v>34</v>
      </c>
      <c r="C8" s="54">
        <v>18.600000000000001</v>
      </c>
      <c r="D8" s="2" t="s">
        <v>45</v>
      </c>
      <c r="E8" s="2" t="s">
        <v>43</v>
      </c>
      <c r="F8" s="55" t="s">
        <v>43</v>
      </c>
      <c r="G8" s="54" t="s">
        <v>44</v>
      </c>
      <c r="H8" s="2">
        <v>10.93</v>
      </c>
      <c r="I8" s="2">
        <v>4.7</v>
      </c>
      <c r="J8" s="2">
        <v>12.3</v>
      </c>
      <c r="K8" s="1">
        <v>8.6199999999999992</v>
      </c>
      <c r="L8" s="1">
        <v>1.1100000000000001</v>
      </c>
      <c r="M8" s="2">
        <v>0.95</v>
      </c>
      <c r="N8" s="1">
        <v>0.16</v>
      </c>
      <c r="O8" s="1">
        <v>0.08</v>
      </c>
      <c r="P8" s="2">
        <v>421</v>
      </c>
      <c r="Q8" s="2">
        <v>91</v>
      </c>
      <c r="R8" s="2"/>
      <c r="S8" s="2">
        <v>33</v>
      </c>
      <c r="T8" s="2">
        <v>0.62</v>
      </c>
      <c r="U8" s="2">
        <v>3.6</v>
      </c>
      <c r="V8" s="2">
        <v>8.76</v>
      </c>
      <c r="W8" s="2">
        <v>3.99</v>
      </c>
      <c r="X8" s="2">
        <v>21</v>
      </c>
      <c r="Y8" s="2">
        <v>24</v>
      </c>
      <c r="Z8" s="2">
        <v>122</v>
      </c>
      <c r="AA8" s="2">
        <v>7202</v>
      </c>
      <c r="AB8" s="2">
        <v>144</v>
      </c>
      <c r="AC8" s="2">
        <v>37</v>
      </c>
      <c r="AD8" s="2">
        <v>91</v>
      </c>
      <c r="AE8" s="25">
        <v>75.099999999999994</v>
      </c>
      <c r="AF8" s="2">
        <v>63.5</v>
      </c>
      <c r="AG8" s="2">
        <v>43.16</v>
      </c>
      <c r="AH8" s="2">
        <v>0.53</v>
      </c>
      <c r="AI8" s="2">
        <v>2.79</v>
      </c>
      <c r="AJ8" s="2">
        <v>0.308</v>
      </c>
      <c r="AK8" s="2">
        <v>199.31</v>
      </c>
      <c r="AL8" s="2">
        <v>9.43</v>
      </c>
      <c r="AM8" s="2">
        <v>21.14</v>
      </c>
      <c r="AN8" s="71">
        <v>2.04</v>
      </c>
      <c r="AO8" s="71">
        <v>78.8</v>
      </c>
      <c r="AP8" s="118"/>
    </row>
    <row r="9" spans="1:42" x14ac:dyDescent="0.3">
      <c r="A9" s="20">
        <v>124</v>
      </c>
      <c r="B9" s="2">
        <v>29</v>
      </c>
      <c r="C9" s="54">
        <v>19.600000000000001</v>
      </c>
      <c r="D9" s="2" t="s">
        <v>45</v>
      </c>
      <c r="E9" s="2" t="s">
        <v>43</v>
      </c>
      <c r="F9" s="55" t="s">
        <v>43</v>
      </c>
      <c r="G9" s="54" t="s">
        <v>43</v>
      </c>
      <c r="H9" s="2">
        <v>11.91</v>
      </c>
      <c r="I9" s="2">
        <v>4.4400000000000004</v>
      </c>
      <c r="J9" s="2">
        <v>12</v>
      </c>
      <c r="K9" s="1">
        <v>7.91</v>
      </c>
      <c r="L9" s="1">
        <v>2.35</v>
      </c>
      <c r="M9" s="1">
        <v>1.38</v>
      </c>
      <c r="N9" s="1">
        <v>0.24</v>
      </c>
      <c r="O9" s="1">
        <v>0.04</v>
      </c>
      <c r="P9" s="2">
        <v>370</v>
      </c>
      <c r="Q9" s="2">
        <v>82</v>
      </c>
      <c r="R9" s="2">
        <v>5.6</v>
      </c>
      <c r="S9" s="2">
        <v>35</v>
      </c>
      <c r="T9" s="2">
        <v>0.8</v>
      </c>
      <c r="U9" s="2"/>
      <c r="V9" s="2">
        <v>6.9</v>
      </c>
      <c r="W9" s="2">
        <v>3.8</v>
      </c>
      <c r="X9" s="2">
        <v>11</v>
      </c>
      <c r="Y9" s="2">
        <v>13</v>
      </c>
      <c r="Z9" s="2">
        <v>210</v>
      </c>
      <c r="AA9" s="2">
        <v>9298</v>
      </c>
      <c r="AB9" s="2">
        <v>178</v>
      </c>
      <c r="AC9" s="2">
        <v>52</v>
      </c>
      <c r="AD9" s="2">
        <v>114</v>
      </c>
      <c r="AE9" s="2">
        <v>60</v>
      </c>
      <c r="AF9" s="2">
        <v>38.700000000000003</v>
      </c>
      <c r="AG9" s="2">
        <v>21.63</v>
      </c>
      <c r="AH9" s="2">
        <v>0.2</v>
      </c>
      <c r="AI9" s="2">
        <v>1.23</v>
      </c>
      <c r="AJ9" s="2">
        <v>8.7999999999999995E-2</v>
      </c>
      <c r="AK9" s="2"/>
      <c r="AL9" s="2">
        <v>2.08</v>
      </c>
      <c r="AM9" s="2"/>
      <c r="AN9" s="71">
        <v>1.44</v>
      </c>
      <c r="AO9" s="71">
        <v>15.7</v>
      </c>
      <c r="AP9" s="118">
        <v>72</v>
      </c>
    </row>
    <row r="10" spans="1:42" x14ac:dyDescent="0.3">
      <c r="A10" s="20">
        <v>129</v>
      </c>
      <c r="B10" s="2">
        <v>20</v>
      </c>
      <c r="C10" s="57">
        <v>19.98</v>
      </c>
      <c r="D10" s="2" t="s">
        <v>45</v>
      </c>
      <c r="E10" s="2" t="s">
        <v>43</v>
      </c>
      <c r="F10" s="55" t="s">
        <v>43</v>
      </c>
      <c r="G10" s="54" t="s">
        <v>44</v>
      </c>
      <c r="H10" s="2">
        <v>4.5999999999999996</v>
      </c>
      <c r="I10" s="2">
        <v>4.12</v>
      </c>
      <c r="J10" s="2">
        <v>8.1999999999999993</v>
      </c>
      <c r="K10" s="1">
        <v>3.07</v>
      </c>
      <c r="L10" s="1">
        <v>0.81</v>
      </c>
      <c r="M10" s="1">
        <v>0.5</v>
      </c>
      <c r="N10" s="1">
        <v>0.21</v>
      </c>
      <c r="O10" s="1">
        <v>0.01</v>
      </c>
      <c r="P10" s="2">
        <v>245</v>
      </c>
      <c r="Q10" s="2">
        <v>97</v>
      </c>
      <c r="R10" s="2"/>
      <c r="S10" s="2">
        <v>16</v>
      </c>
      <c r="T10" s="2">
        <v>0.5</v>
      </c>
      <c r="U10" s="2"/>
      <c r="V10" s="2"/>
      <c r="W10" s="2"/>
      <c r="X10" s="2"/>
      <c r="Y10" s="2">
        <v>26</v>
      </c>
      <c r="Z10" s="2">
        <v>206</v>
      </c>
      <c r="AA10" s="2">
        <v>4557</v>
      </c>
      <c r="AB10" s="2">
        <v>126</v>
      </c>
      <c r="AC10" s="2">
        <v>16</v>
      </c>
      <c r="AD10" s="2">
        <v>77</v>
      </c>
      <c r="AE10" s="2"/>
      <c r="AF10" s="2">
        <v>20.100000000000001</v>
      </c>
      <c r="AG10" s="2"/>
      <c r="AH10" s="2">
        <v>0.27</v>
      </c>
      <c r="AI10" s="2">
        <v>3.32</v>
      </c>
      <c r="AJ10" s="2">
        <v>2.1999999999999999E-2</v>
      </c>
      <c r="AK10" s="2">
        <v>258.33</v>
      </c>
      <c r="AL10" s="2">
        <v>1.4</v>
      </c>
      <c r="AM10" s="2">
        <v>184.65</v>
      </c>
      <c r="AN10" s="71">
        <v>1.77</v>
      </c>
      <c r="AO10" s="71">
        <v>71.7</v>
      </c>
      <c r="AP10" s="118"/>
    </row>
    <row r="11" spans="1:42" x14ac:dyDescent="0.3">
      <c r="A11" s="20">
        <v>143</v>
      </c>
      <c r="B11" s="2">
        <v>45</v>
      </c>
      <c r="C11" s="54"/>
      <c r="D11" s="2" t="s">
        <v>42</v>
      </c>
      <c r="E11" s="2" t="s">
        <v>43</v>
      </c>
      <c r="F11" s="55" t="s">
        <v>44</v>
      </c>
      <c r="G11" s="54" t="s">
        <v>44</v>
      </c>
      <c r="H11" s="2">
        <v>12.12</v>
      </c>
      <c r="I11" s="2">
        <v>5.52</v>
      </c>
      <c r="J11" s="2">
        <v>15.5</v>
      </c>
      <c r="K11" s="2">
        <v>7.81</v>
      </c>
      <c r="L11" s="1"/>
      <c r="M11" s="1">
        <v>0.83628000000000002</v>
      </c>
      <c r="N11" s="1">
        <v>2.4239999999999998E-2</v>
      </c>
      <c r="O11" s="1">
        <v>1.2119999999999999E-2</v>
      </c>
      <c r="P11" s="2">
        <v>284</v>
      </c>
      <c r="Q11" s="2"/>
      <c r="R11" s="2"/>
      <c r="S11" s="2"/>
      <c r="T11" s="2">
        <v>0.59</v>
      </c>
      <c r="U11" s="2"/>
      <c r="V11" s="2">
        <v>7.29</v>
      </c>
      <c r="W11" s="2">
        <v>3.13</v>
      </c>
      <c r="X11" s="2">
        <v>33</v>
      </c>
      <c r="Y11" s="2"/>
      <c r="Z11" s="2">
        <v>195</v>
      </c>
      <c r="AA11" s="2">
        <v>4839</v>
      </c>
      <c r="AB11" s="2">
        <v>122</v>
      </c>
      <c r="AC11" s="2">
        <v>38</v>
      </c>
      <c r="AD11" s="2">
        <v>62</v>
      </c>
      <c r="AE11" s="2">
        <v>105</v>
      </c>
      <c r="AF11" s="2">
        <v>34.1</v>
      </c>
      <c r="AG11" s="2">
        <v>22.75</v>
      </c>
      <c r="AH11" s="2">
        <v>0.37</v>
      </c>
      <c r="AI11" s="2">
        <v>0.49</v>
      </c>
      <c r="AJ11" s="2">
        <v>1.2E-2</v>
      </c>
      <c r="AK11" s="2"/>
      <c r="AL11" s="2">
        <v>2.36</v>
      </c>
      <c r="AM11" s="2"/>
      <c r="AN11" s="71">
        <v>0.21</v>
      </c>
      <c r="AO11" s="71">
        <v>13.5</v>
      </c>
      <c r="AP11" s="118"/>
    </row>
    <row r="12" spans="1:42" x14ac:dyDescent="0.3">
      <c r="A12" s="20">
        <v>910</v>
      </c>
      <c r="B12" s="2">
        <v>53</v>
      </c>
      <c r="C12" s="54">
        <v>18.3</v>
      </c>
      <c r="D12" s="2" t="s">
        <v>42</v>
      </c>
      <c r="E12" s="2" t="s">
        <v>43</v>
      </c>
      <c r="F12" s="55" t="s">
        <v>43</v>
      </c>
      <c r="G12" s="54" t="s">
        <v>49</v>
      </c>
      <c r="H12" s="2">
        <v>12.7</v>
      </c>
      <c r="I12" s="2">
        <v>4.72</v>
      </c>
      <c r="J12" s="2">
        <v>12.1</v>
      </c>
      <c r="K12" s="1">
        <v>9.44</v>
      </c>
      <c r="L12" s="1">
        <v>1.6129</v>
      </c>
      <c r="M12" s="1">
        <v>1.3843000000000001</v>
      </c>
      <c r="N12" s="1">
        <v>0.2286</v>
      </c>
      <c r="O12" s="1">
        <v>3.8099999999999995E-2</v>
      </c>
      <c r="P12" s="2">
        <v>636</v>
      </c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>
        <v>55</v>
      </c>
      <c r="AG12" s="2">
        <v>37.31</v>
      </c>
      <c r="AH12" s="2">
        <v>0.16</v>
      </c>
      <c r="AI12" s="2">
        <v>4.32</v>
      </c>
      <c r="AJ12" s="2">
        <v>0.439</v>
      </c>
      <c r="AK12" s="2">
        <v>184.04</v>
      </c>
      <c r="AL12" s="2">
        <v>4.01</v>
      </c>
      <c r="AM12" s="2">
        <v>45.88</v>
      </c>
      <c r="AN12" s="71">
        <v>2.48</v>
      </c>
      <c r="AO12" s="71">
        <v>63.6</v>
      </c>
      <c r="AP12" s="118"/>
    </row>
    <row r="13" spans="1:42" x14ac:dyDescent="0.3">
      <c r="A13" s="20">
        <v>584</v>
      </c>
      <c r="B13" s="2">
        <v>43</v>
      </c>
      <c r="C13" s="54">
        <v>19.5</v>
      </c>
      <c r="D13" s="2" t="s">
        <v>42</v>
      </c>
      <c r="E13" s="2" t="s">
        <v>43</v>
      </c>
      <c r="F13" s="55" t="s">
        <v>44</v>
      </c>
      <c r="G13" s="54" t="s">
        <v>49</v>
      </c>
      <c r="H13" s="2">
        <v>7.43</v>
      </c>
      <c r="I13" s="2">
        <v>4.12</v>
      </c>
      <c r="J13" s="2">
        <v>12.2</v>
      </c>
      <c r="K13" s="1">
        <v>6.73</v>
      </c>
      <c r="L13" s="1">
        <v>0.46066000000000001</v>
      </c>
      <c r="M13" s="1">
        <v>0.20803999999999997</v>
      </c>
      <c r="N13" s="1">
        <v>7.43E-3</v>
      </c>
      <c r="O13" s="1">
        <v>2.2289999999999997E-2</v>
      </c>
      <c r="P13" s="2">
        <v>507</v>
      </c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>
        <v>3.98</v>
      </c>
      <c r="AJ13" s="2">
        <v>0.68500000000000005</v>
      </c>
      <c r="AK13" s="2">
        <v>386.94</v>
      </c>
      <c r="AL13" s="2"/>
      <c r="AM13" s="2"/>
      <c r="AN13" s="71">
        <v>2.48</v>
      </c>
      <c r="AO13" s="71">
        <v>34.9</v>
      </c>
      <c r="AP13" s="118"/>
    </row>
    <row r="14" spans="1:42" ht="16.2" thickBot="1" x14ac:dyDescent="0.35">
      <c r="A14" s="21">
        <v>915</v>
      </c>
      <c r="B14" s="3">
        <v>44</v>
      </c>
      <c r="C14" s="58">
        <v>20.3</v>
      </c>
      <c r="D14" s="3" t="s">
        <v>42</v>
      </c>
      <c r="E14" s="3" t="s">
        <v>44</v>
      </c>
      <c r="F14" s="59" t="s">
        <v>43</v>
      </c>
      <c r="G14" s="58" t="s">
        <v>49</v>
      </c>
      <c r="H14" s="3">
        <v>11.04</v>
      </c>
      <c r="I14" s="3">
        <v>3.85</v>
      </c>
      <c r="J14" s="3">
        <v>10.9</v>
      </c>
      <c r="K14" s="8">
        <v>6.96</v>
      </c>
      <c r="L14" s="8">
        <v>2.4287999999999998</v>
      </c>
      <c r="M14" s="8">
        <v>1.3248</v>
      </c>
      <c r="N14" s="8">
        <v>0.33119999999999999</v>
      </c>
      <c r="O14" s="8">
        <v>0</v>
      </c>
      <c r="P14" s="3">
        <v>359</v>
      </c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>
        <v>33</v>
      </c>
      <c r="AG14" s="3">
        <v>26.5</v>
      </c>
      <c r="AH14" s="3"/>
      <c r="AI14" s="3"/>
      <c r="AJ14" s="3">
        <v>0.44500000000000001</v>
      </c>
      <c r="AK14" s="3">
        <v>184.04</v>
      </c>
      <c r="AL14" s="3"/>
      <c r="AM14" s="3"/>
      <c r="AN14" s="72">
        <v>2.27</v>
      </c>
      <c r="AO14" s="72">
        <v>79.7</v>
      </c>
      <c r="AP14" s="119"/>
    </row>
    <row r="25" spans="5:5" x14ac:dyDescent="0.3">
      <c r="E25" s="24"/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Co</vt:lpstr>
      <vt:lpstr>TB </vt:lpstr>
      <vt:lpstr>Mild</vt:lpstr>
      <vt:lpstr>Moderate</vt:lpstr>
      <vt:lpstr>Seve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na</dc:creator>
  <cp:lastModifiedBy>Georgina</cp:lastModifiedBy>
  <dcterms:created xsi:type="dcterms:W3CDTF">2020-08-24T20:02:49Z</dcterms:created>
  <dcterms:modified xsi:type="dcterms:W3CDTF">2021-06-17T23:05:38Z</dcterms:modified>
</cp:coreProperties>
</file>